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120" yWindow="435" windowWidth="20730" windowHeight="11760"/>
  </bookViews>
  <sheets>
    <sheet name="Supplemenatry Table S1" sheetId="5" r:id="rId1"/>
  </sheets>
  <calcPr calcId="144525"/>
</workbook>
</file>

<file path=xl/calcChain.xml><?xml version="1.0" encoding="utf-8"?>
<calcChain xmlns="http://schemas.openxmlformats.org/spreadsheetml/2006/main">
  <c r="R74" i="5" l="1"/>
  <c r="N74" i="5"/>
  <c r="J74" i="5"/>
  <c r="F74" i="5"/>
  <c r="R73" i="5"/>
  <c r="N73" i="5"/>
  <c r="J73" i="5"/>
  <c r="F73" i="5"/>
  <c r="R72" i="5"/>
  <c r="N72" i="5"/>
  <c r="J72" i="5"/>
  <c r="F72" i="5"/>
  <c r="R71" i="5"/>
  <c r="N71" i="5"/>
  <c r="J71" i="5"/>
  <c r="F71" i="5"/>
  <c r="R70" i="5"/>
  <c r="N70" i="5"/>
  <c r="J70" i="5"/>
  <c r="F70" i="5"/>
  <c r="R69" i="5"/>
  <c r="N69" i="5"/>
  <c r="J69" i="5"/>
  <c r="F69" i="5"/>
  <c r="R68" i="5"/>
  <c r="N68" i="5"/>
  <c r="J68" i="5"/>
  <c r="F68" i="5"/>
  <c r="R67" i="5"/>
  <c r="N67" i="5"/>
  <c r="J67" i="5"/>
  <c r="F67" i="5"/>
  <c r="R66" i="5"/>
  <c r="N66" i="5"/>
  <c r="J66" i="5"/>
  <c r="F66" i="5"/>
  <c r="R65" i="5"/>
  <c r="N65" i="5"/>
  <c r="J65" i="5"/>
  <c r="F65" i="5"/>
  <c r="R64" i="5"/>
  <c r="N64" i="5"/>
  <c r="J64" i="5"/>
  <c r="F64" i="5"/>
  <c r="R63" i="5"/>
  <c r="N63" i="5"/>
  <c r="J63" i="5"/>
  <c r="F63" i="5"/>
  <c r="R62" i="5"/>
  <c r="N62" i="5"/>
  <c r="J62" i="5"/>
  <c r="F62" i="5"/>
  <c r="R61" i="5"/>
  <c r="N61" i="5"/>
  <c r="J61" i="5"/>
  <c r="F61" i="5"/>
  <c r="R60" i="5"/>
  <c r="N60" i="5"/>
  <c r="J60" i="5"/>
  <c r="F60" i="5"/>
  <c r="R59" i="5"/>
  <c r="N59" i="5"/>
  <c r="J59" i="5"/>
  <c r="F59" i="5"/>
  <c r="R58" i="5"/>
  <c r="N58" i="5"/>
  <c r="J58" i="5"/>
  <c r="F58" i="5"/>
  <c r="R57" i="5"/>
  <c r="N57" i="5"/>
  <c r="J57" i="5"/>
  <c r="F57" i="5"/>
  <c r="R56" i="5"/>
  <c r="N56" i="5"/>
  <c r="J56" i="5"/>
  <c r="F56" i="5"/>
  <c r="R55" i="5"/>
  <c r="N55" i="5"/>
  <c r="J55" i="5"/>
  <c r="F55" i="5"/>
  <c r="R54" i="5"/>
  <c r="N54" i="5"/>
  <c r="J54" i="5"/>
  <c r="F54" i="5"/>
  <c r="R53" i="5"/>
  <c r="N53" i="5"/>
  <c r="J53" i="5"/>
  <c r="F53" i="5"/>
  <c r="R52" i="5"/>
  <c r="N52" i="5"/>
  <c r="J52" i="5"/>
  <c r="F52" i="5"/>
  <c r="R51" i="5"/>
  <c r="N51" i="5"/>
  <c r="J51" i="5"/>
  <c r="F51" i="5"/>
  <c r="R50" i="5"/>
  <c r="N50" i="5"/>
  <c r="J50" i="5"/>
  <c r="F50" i="5"/>
  <c r="R49" i="5"/>
  <c r="N49" i="5"/>
  <c r="J49" i="5"/>
  <c r="F49" i="5"/>
  <c r="R48" i="5"/>
  <c r="N48" i="5"/>
  <c r="J48" i="5"/>
  <c r="F48" i="5"/>
  <c r="R47" i="5"/>
  <c r="N47" i="5"/>
  <c r="J47" i="5"/>
  <c r="F47" i="5"/>
  <c r="R46" i="5"/>
  <c r="N46" i="5"/>
  <c r="J46" i="5"/>
  <c r="F46" i="5"/>
  <c r="R45" i="5"/>
  <c r="N45" i="5"/>
  <c r="J45" i="5"/>
  <c r="F45" i="5"/>
  <c r="R44" i="5"/>
  <c r="N44" i="5"/>
  <c r="J44" i="5"/>
  <c r="F44" i="5"/>
  <c r="R43" i="5"/>
  <c r="N43" i="5"/>
  <c r="J43" i="5"/>
  <c r="F43" i="5"/>
  <c r="R42" i="5"/>
  <c r="N42" i="5"/>
  <c r="J42" i="5"/>
  <c r="F42" i="5"/>
  <c r="R41" i="5"/>
  <c r="N41" i="5"/>
  <c r="J41" i="5"/>
  <c r="F41" i="5"/>
  <c r="R40" i="5"/>
  <c r="N40" i="5"/>
  <c r="J40" i="5"/>
  <c r="F40" i="5"/>
  <c r="R39" i="5"/>
  <c r="N39" i="5"/>
  <c r="J39" i="5"/>
  <c r="F39" i="5"/>
  <c r="R38" i="5"/>
  <c r="N38" i="5"/>
  <c r="J38" i="5"/>
  <c r="F38" i="5"/>
  <c r="R37" i="5"/>
  <c r="N37" i="5"/>
  <c r="J37" i="5"/>
  <c r="F37" i="5"/>
  <c r="R36" i="5"/>
  <c r="N36" i="5"/>
  <c r="J36" i="5"/>
  <c r="F36" i="5"/>
  <c r="R35" i="5"/>
  <c r="N35" i="5"/>
  <c r="J35" i="5"/>
  <c r="F35" i="5"/>
  <c r="R34" i="5"/>
  <c r="N34" i="5"/>
  <c r="J34" i="5"/>
  <c r="F34" i="5"/>
  <c r="R33" i="5"/>
  <c r="N33" i="5"/>
  <c r="J33" i="5"/>
  <c r="F33" i="5"/>
  <c r="R32" i="5"/>
  <c r="N32" i="5"/>
  <c r="J32" i="5"/>
  <c r="F32" i="5"/>
  <c r="R31" i="5"/>
  <c r="N31" i="5"/>
  <c r="J31" i="5"/>
  <c r="F31" i="5"/>
  <c r="R30" i="5"/>
  <c r="N30" i="5"/>
  <c r="J30" i="5"/>
  <c r="F30" i="5"/>
  <c r="R29" i="5"/>
  <c r="N29" i="5"/>
  <c r="J29" i="5"/>
  <c r="F29" i="5"/>
  <c r="R28" i="5"/>
  <c r="N28" i="5"/>
  <c r="J28" i="5"/>
  <c r="F28" i="5"/>
  <c r="R27" i="5"/>
  <c r="N27" i="5"/>
  <c r="J27" i="5"/>
  <c r="F27" i="5"/>
  <c r="R26" i="5"/>
  <c r="N26" i="5"/>
  <c r="J26" i="5"/>
  <c r="F26" i="5"/>
  <c r="R25" i="5"/>
  <c r="N25" i="5"/>
  <c r="J25" i="5"/>
  <c r="F25" i="5"/>
  <c r="R24" i="5"/>
  <c r="N24" i="5"/>
  <c r="J24" i="5"/>
  <c r="F24" i="5"/>
  <c r="R23" i="5"/>
  <c r="N23" i="5"/>
  <c r="J23" i="5"/>
  <c r="F23" i="5"/>
  <c r="R22" i="5"/>
  <c r="N22" i="5"/>
  <c r="J22" i="5"/>
  <c r="F22" i="5"/>
  <c r="R21" i="5"/>
  <c r="N21" i="5"/>
  <c r="J21" i="5"/>
  <c r="F21" i="5"/>
  <c r="R20" i="5"/>
  <c r="N20" i="5"/>
  <c r="J20" i="5"/>
  <c r="F20" i="5"/>
  <c r="R19" i="5"/>
  <c r="N19" i="5"/>
  <c r="J19" i="5"/>
  <c r="F19" i="5"/>
  <c r="R18" i="5"/>
  <c r="N18" i="5"/>
  <c r="J18" i="5"/>
  <c r="F18" i="5"/>
  <c r="R17" i="5"/>
  <c r="N17" i="5"/>
  <c r="J17" i="5"/>
  <c r="F17" i="5"/>
  <c r="R16" i="5"/>
  <c r="N16" i="5"/>
  <c r="J16" i="5"/>
  <c r="F16" i="5"/>
  <c r="R15" i="5"/>
  <c r="N15" i="5"/>
  <c r="J15" i="5"/>
  <c r="F15" i="5"/>
  <c r="R14" i="5"/>
  <c r="N14" i="5"/>
  <c r="J14" i="5"/>
  <c r="F14" i="5"/>
  <c r="R13" i="5"/>
  <c r="N13" i="5"/>
  <c r="J13" i="5"/>
  <c r="F13" i="5"/>
  <c r="R12" i="5"/>
  <c r="N12" i="5"/>
  <c r="J12" i="5"/>
  <c r="F12" i="5"/>
  <c r="R11" i="5"/>
  <c r="N11" i="5"/>
  <c r="J11" i="5"/>
  <c r="F11" i="5"/>
  <c r="R10" i="5"/>
  <c r="N10" i="5"/>
  <c r="J10" i="5"/>
  <c r="F10" i="5"/>
  <c r="R9" i="5"/>
  <c r="N9" i="5"/>
  <c r="J9" i="5"/>
  <c r="F9" i="5"/>
  <c r="R8" i="5"/>
  <c r="N8" i="5"/>
  <c r="J8" i="5"/>
  <c r="F8" i="5"/>
  <c r="R7" i="5"/>
  <c r="N7" i="5"/>
  <c r="J7" i="5"/>
  <c r="F7" i="5"/>
  <c r="R6" i="5"/>
  <c r="N6" i="5"/>
  <c r="J6" i="5"/>
  <c r="F6" i="5"/>
  <c r="R5" i="5"/>
  <c r="N5" i="5"/>
  <c r="J5" i="5"/>
  <c r="F5" i="5"/>
  <c r="R4" i="5"/>
  <c r="N4" i="5"/>
  <c r="J4" i="5"/>
  <c r="F4" i="5"/>
  <c r="R3" i="5"/>
  <c r="N3" i="5"/>
  <c r="J3" i="5"/>
  <c r="F3" i="5"/>
</calcChain>
</file>

<file path=xl/sharedStrings.xml><?xml version="1.0" encoding="utf-8"?>
<sst xmlns="http://schemas.openxmlformats.org/spreadsheetml/2006/main" count="91" uniqueCount="88">
  <si>
    <t>N-methylalanine</t>
  </si>
  <si>
    <t>Metabolites</t>
  </si>
  <si>
    <t>Average</t>
  </si>
  <si>
    <t>No.</t>
  </si>
  <si>
    <t>Fumaric acid</t>
  </si>
  <si>
    <t>Threonic acid</t>
  </si>
  <si>
    <t>Octadecanoic acid</t>
  </si>
  <si>
    <t>Oxalic acid</t>
  </si>
  <si>
    <t>Malic acid</t>
  </si>
  <si>
    <t>Citric acid</t>
  </si>
  <si>
    <t>Isocitric acid</t>
  </si>
  <si>
    <t>Salicylic acid</t>
  </si>
  <si>
    <t>eicosanoic acid</t>
  </si>
  <si>
    <t>Shikimic acid</t>
  </si>
  <si>
    <t>Oleic acid</t>
  </si>
  <si>
    <t>Palmic acid</t>
  </si>
  <si>
    <t>Cinnamic acid</t>
  </si>
  <si>
    <t>Sinapic acid</t>
  </si>
  <si>
    <t>Quinic acid</t>
  </si>
  <si>
    <t>Ascorbic acid</t>
  </si>
  <si>
    <t>Benzoic acid</t>
  </si>
  <si>
    <t>Ferulaic acid</t>
  </si>
  <si>
    <t>Saccharic acid</t>
  </si>
  <si>
    <t>Galactonic acid</t>
  </si>
  <si>
    <t>Glucopyranuronic acid</t>
  </si>
  <si>
    <t>Succinic acid</t>
  </si>
  <si>
    <t>Gluconic acid</t>
  </si>
  <si>
    <t>Pyruvic acid</t>
  </si>
  <si>
    <t>Galacturonic acid</t>
  </si>
  <si>
    <t>Heptadecoic acid</t>
  </si>
  <si>
    <t>Phosphoric acid</t>
  </si>
  <si>
    <t>Sucrose</t>
  </si>
  <si>
    <t>Glucose</t>
  </si>
  <si>
    <t>Fructose</t>
  </si>
  <si>
    <t>Galactose</t>
  </si>
  <si>
    <t>Maltose</t>
  </si>
  <si>
    <t>Mannose</t>
  </si>
  <si>
    <t>Glucosamine</t>
  </si>
  <si>
    <t>Xylose</t>
  </si>
  <si>
    <t>Trehalose</t>
  </si>
  <si>
    <t>Mannitol</t>
  </si>
  <si>
    <t>Xylitol</t>
  </si>
  <si>
    <t>Arabinose</t>
  </si>
  <si>
    <t>Raffinose</t>
  </si>
  <si>
    <t>Putrescine</t>
  </si>
  <si>
    <t>Cysteine</t>
  </si>
  <si>
    <t>Asparagine</t>
  </si>
  <si>
    <t>Proline</t>
  </si>
  <si>
    <t>Serine</t>
  </si>
  <si>
    <t>Glycine</t>
  </si>
  <si>
    <t>Threonine</t>
  </si>
  <si>
    <t>Lysine</t>
  </si>
  <si>
    <t>Isoleucine</t>
  </si>
  <si>
    <t>Alanine</t>
  </si>
  <si>
    <t>Leucine</t>
  </si>
  <si>
    <t>Tyrosine</t>
  </si>
  <si>
    <t>Glutamine</t>
  </si>
  <si>
    <t>Tryptophan</t>
  </si>
  <si>
    <t>γ-Aminobutyric acid</t>
  </si>
  <si>
    <t>Sorbitol</t>
  </si>
  <si>
    <t>Inositol-allo</t>
  </si>
  <si>
    <t>Fructose-6-phosphate</t>
  </si>
  <si>
    <t>Glucose-6-phosphate</t>
  </si>
  <si>
    <t>Inositol-myo</t>
  </si>
  <si>
    <t>Galactose-6-phosphate</t>
  </si>
  <si>
    <t>Guanosine</t>
  </si>
  <si>
    <t>5-Aminovaleric acid</t>
  </si>
  <si>
    <t>3-Hydroxybutanoic acid</t>
  </si>
  <si>
    <t>Phytol</t>
  </si>
  <si>
    <t>5-Methoxytryptamine</t>
  </si>
  <si>
    <t>Uridine</t>
  </si>
  <si>
    <t>1-Hexadecanol</t>
  </si>
  <si>
    <t>2-Aminoadipic acid</t>
  </si>
  <si>
    <t>Adenosine</t>
  </si>
  <si>
    <t>Adenosine-5-phosphate</t>
  </si>
  <si>
    <r>
      <t>N</t>
    </r>
    <r>
      <rPr>
        <b/>
        <sz val="11"/>
        <color theme="1"/>
        <rFont val="Calibri"/>
        <family val="2"/>
      </rPr>
      <t>β</t>
    </r>
    <r>
      <rPr>
        <b/>
        <sz val="11"/>
        <color theme="1"/>
        <rFont val="Calibri"/>
        <family val="2"/>
        <scheme val="minor"/>
      </rPr>
      <t xml:space="preserve"> ns 1</t>
    </r>
  </si>
  <si>
    <t>Nβ ns 2</t>
  </si>
  <si>
    <t>Nβ ns 3</t>
  </si>
  <si>
    <t>Sβ ns 1</t>
  </si>
  <si>
    <t>Sβ ns 2</t>
  </si>
  <si>
    <t>Sβ ns 3</t>
  </si>
  <si>
    <r>
      <t>N</t>
    </r>
    <r>
      <rPr>
        <b/>
        <sz val="11"/>
        <color theme="1"/>
        <rFont val="Calibri"/>
        <family val="2"/>
      </rPr>
      <t>β</t>
    </r>
    <r>
      <rPr>
        <b/>
        <sz val="11"/>
        <color theme="1"/>
        <rFont val="Calibri"/>
        <family val="2"/>
        <scheme val="minor"/>
      </rPr>
      <t xml:space="preserve"> uvs 1</t>
    </r>
  </si>
  <si>
    <t>Nβ uvs 2</t>
  </si>
  <si>
    <t>Nβ uvs 3</t>
  </si>
  <si>
    <t>Sβ uvs 1</t>
  </si>
  <si>
    <t>Sβ uvs 2</t>
  </si>
  <si>
    <t>Sβ uvs 3</t>
  </si>
  <si>
    <t>Supplementary Table S1: Table showing different relative concentration of 72 metabolites (organic acids, amino acids, sugars, and others) in triplicate. ns - non-stress, uvs - UV-B str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6"/>
      <color theme="1"/>
      <name val="Times New Roman"/>
      <family val="1"/>
    </font>
    <font>
      <b/>
      <sz val="11"/>
      <color theme="1"/>
      <name val="Calibri"/>
      <family val="2"/>
    </font>
    <font>
      <sz val="11"/>
      <color rgb="FF00B0F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theme="3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Fill="1"/>
    <xf numFmtId="0" fontId="16" fillId="0" borderId="0" xfId="0" applyFont="1" applyFill="1"/>
    <xf numFmtId="0" fontId="18" fillId="0" borderId="0" xfId="0" applyFont="1" applyFill="1" applyAlignment="1">
      <alignment vertical="center"/>
    </xf>
    <xf numFmtId="0" fontId="21" fillId="0" borderId="0" xfId="0" applyFont="1" applyFill="1"/>
    <xf numFmtId="0" fontId="0" fillId="0" borderId="0" xfId="0" applyFont="1" applyFill="1"/>
    <xf numFmtId="0" fontId="22" fillId="0" borderId="0" xfId="0" applyFont="1" applyFill="1"/>
    <xf numFmtId="0" fontId="20" fillId="0" borderId="0" xfId="0" applyFont="1" applyFill="1"/>
    <xf numFmtId="0" fontId="23" fillId="0" borderId="0" xfId="0" applyFont="1" applyFill="1"/>
    <xf numFmtId="0" fontId="16" fillId="0" borderId="0" xfId="0" applyFont="1" applyFill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4"/>
  <sheetViews>
    <sheetView tabSelected="1" workbookViewId="0">
      <selection activeCell="S10" sqref="S10"/>
    </sheetView>
  </sheetViews>
  <sheetFormatPr defaultRowHeight="15" x14ac:dyDescent="0.25"/>
  <cols>
    <col min="1" max="1" width="9.140625" style="1"/>
    <col min="2" max="2" width="15" style="1" customWidth="1"/>
    <col min="3" max="18" width="9.140625" style="1"/>
    <col min="19" max="19" width="14.28515625" style="1" customWidth="1"/>
    <col min="20" max="20" width="16.85546875" style="1" customWidth="1"/>
    <col min="21" max="21" width="14.5703125" style="1" customWidth="1"/>
    <col min="22" max="22" width="13.7109375" style="1" customWidth="1"/>
    <col min="23" max="16384" width="9.140625" style="1"/>
  </cols>
  <sheetData>
    <row r="1" spans="1:22" ht="69" customHeight="1" x14ac:dyDescent="0.25">
      <c r="A1" s="3"/>
      <c r="B1" s="9" t="s">
        <v>87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2"/>
      <c r="U1" s="2"/>
      <c r="V1" s="2"/>
    </row>
    <row r="2" spans="1:22" x14ac:dyDescent="0.25">
      <c r="A2" s="2" t="s">
        <v>3</v>
      </c>
      <c r="B2" s="2" t="s">
        <v>1</v>
      </c>
      <c r="C2" s="2" t="s">
        <v>75</v>
      </c>
      <c r="D2" s="2" t="s">
        <v>76</v>
      </c>
      <c r="E2" s="2" t="s">
        <v>77</v>
      </c>
      <c r="F2" s="2" t="s">
        <v>2</v>
      </c>
      <c r="G2" s="2" t="s">
        <v>78</v>
      </c>
      <c r="H2" s="2" t="s">
        <v>79</v>
      </c>
      <c r="I2" s="2" t="s">
        <v>80</v>
      </c>
      <c r="J2" s="2" t="s">
        <v>2</v>
      </c>
      <c r="K2" s="2" t="s">
        <v>81</v>
      </c>
      <c r="L2" s="2" t="s">
        <v>82</v>
      </c>
      <c r="M2" s="2" t="s">
        <v>83</v>
      </c>
      <c r="N2" s="2" t="s">
        <v>2</v>
      </c>
      <c r="O2" s="2" t="s">
        <v>84</v>
      </c>
      <c r="P2" s="2" t="s">
        <v>85</v>
      </c>
      <c r="Q2" s="2" t="s">
        <v>86</v>
      </c>
      <c r="R2" s="2" t="s">
        <v>2</v>
      </c>
      <c r="S2" s="2"/>
      <c r="T2" s="2"/>
      <c r="U2" s="2"/>
      <c r="V2" s="2"/>
    </row>
    <row r="3" spans="1:22" x14ac:dyDescent="0.25">
      <c r="A3" s="1">
        <v>1</v>
      </c>
      <c r="B3" s="4" t="s">
        <v>4</v>
      </c>
      <c r="C3" s="1">
        <v>8647.23</v>
      </c>
      <c r="D3" s="1">
        <v>8574.15</v>
      </c>
      <c r="E3" s="1">
        <v>8418.8370570000006</v>
      </c>
      <c r="F3" s="1">
        <f t="shared" ref="F3:F66" si="0">AVERAGE(C3:E3)</f>
        <v>8546.7390189999987</v>
      </c>
      <c r="G3" s="1">
        <v>7508.44</v>
      </c>
      <c r="H3" s="1">
        <v>7469.47</v>
      </c>
      <c r="I3" s="1">
        <v>7261.5521399999998</v>
      </c>
      <c r="J3" s="1">
        <f t="shared" ref="J3:J74" si="1">AVERAGE(G3:I3)</f>
        <v>7413.1540466666665</v>
      </c>
      <c r="K3" s="1">
        <v>1574.14</v>
      </c>
      <c r="L3" s="1">
        <v>1931.84</v>
      </c>
      <c r="M3" s="1">
        <v>1186.55214</v>
      </c>
      <c r="N3" s="1">
        <f t="shared" ref="N3:N66" si="2">AVERAGE(K3:M3)</f>
        <v>1564.1773800000001</v>
      </c>
      <c r="O3" s="1">
        <v>9814.84</v>
      </c>
      <c r="P3" s="1">
        <v>9354.82</v>
      </c>
      <c r="Q3" s="1">
        <v>8562.4125700000004</v>
      </c>
      <c r="R3" s="1">
        <f t="shared" ref="R3:R66" si="3">AVERAGE(O3:Q3)</f>
        <v>9244.0241900000001</v>
      </c>
    </row>
    <row r="4" spans="1:22" x14ac:dyDescent="0.25">
      <c r="A4" s="1">
        <v>2</v>
      </c>
      <c r="B4" s="4" t="s">
        <v>5</v>
      </c>
      <c r="C4" s="1">
        <v>6548.75</v>
      </c>
      <c r="D4" s="1">
        <v>6785.22</v>
      </c>
      <c r="E4" s="1">
        <v>6515.6072609999974</v>
      </c>
      <c r="F4" s="1">
        <f t="shared" si="0"/>
        <v>6616.5257536666659</v>
      </c>
      <c r="G4" s="1">
        <v>4754.22</v>
      </c>
      <c r="H4" s="1">
        <v>4582.6499999999996</v>
      </c>
      <c r="I4" s="1">
        <v>4712.29</v>
      </c>
      <c r="J4" s="1">
        <f t="shared" si="1"/>
        <v>4683.0533333333333</v>
      </c>
      <c r="K4" s="1">
        <v>8132.51</v>
      </c>
      <c r="L4" s="1">
        <v>7828.18</v>
      </c>
      <c r="M4" s="1">
        <v>8039.1836999999996</v>
      </c>
      <c r="N4" s="1">
        <f t="shared" si="2"/>
        <v>7999.9579000000003</v>
      </c>
      <c r="O4" s="1">
        <v>22472.55</v>
      </c>
      <c r="P4" s="1">
        <v>21368.12</v>
      </c>
      <c r="Q4" s="1">
        <v>22841.221750000001</v>
      </c>
      <c r="R4" s="1">
        <f t="shared" si="3"/>
        <v>22227.29725</v>
      </c>
    </row>
    <row r="5" spans="1:22" x14ac:dyDescent="0.25">
      <c r="A5" s="1">
        <v>3</v>
      </c>
      <c r="B5" s="4" t="s">
        <v>6</v>
      </c>
      <c r="C5" s="1">
        <v>6748.75</v>
      </c>
      <c r="D5" s="1">
        <v>6485.22</v>
      </c>
      <c r="E5" s="1">
        <v>6515.6072610000001</v>
      </c>
      <c r="F5" s="1">
        <f t="shared" si="0"/>
        <v>6583.1924203333338</v>
      </c>
      <c r="G5" s="1">
        <v>11541.55</v>
      </c>
      <c r="H5" s="1">
        <v>12472.21</v>
      </c>
      <c r="I5" s="1">
        <v>13117.264499999999</v>
      </c>
      <c r="J5" s="1">
        <f t="shared" si="1"/>
        <v>12377.008166666667</v>
      </c>
      <c r="K5" s="1">
        <v>6854.25</v>
      </c>
      <c r="L5" s="1">
        <v>6652.85</v>
      </c>
      <c r="M5" s="1">
        <v>7021.8497200000002</v>
      </c>
      <c r="N5" s="1">
        <f t="shared" si="2"/>
        <v>6842.9832400000005</v>
      </c>
      <c r="O5" s="1">
        <v>41365.410000000003</v>
      </c>
      <c r="P5" s="1">
        <v>38364.410000000003</v>
      </c>
      <c r="Q5" s="1">
        <v>40394.246370000001</v>
      </c>
      <c r="R5" s="1">
        <f t="shared" si="3"/>
        <v>40041.355456666672</v>
      </c>
    </row>
    <row r="6" spans="1:22" x14ac:dyDescent="0.25">
      <c r="A6" s="1">
        <v>4</v>
      </c>
      <c r="B6" s="4" t="s">
        <v>7</v>
      </c>
      <c r="C6" s="1">
        <v>71389.55</v>
      </c>
      <c r="D6" s="1">
        <v>74162.09</v>
      </c>
      <c r="E6" s="1">
        <v>75855.8649</v>
      </c>
      <c r="F6" s="1">
        <f t="shared" si="0"/>
        <v>73802.501633333333</v>
      </c>
      <c r="G6" s="5">
        <v>8734.2099999999991</v>
      </c>
      <c r="H6" s="5">
        <v>8735.74</v>
      </c>
      <c r="I6" s="5">
        <v>9032.7448700000004</v>
      </c>
      <c r="J6" s="1">
        <f t="shared" si="1"/>
        <v>8834.2316233333331</v>
      </c>
      <c r="K6" s="1">
        <v>7634.52</v>
      </c>
      <c r="L6" s="1">
        <v>7185.14</v>
      </c>
      <c r="M6" s="1">
        <v>6758.8436099999999</v>
      </c>
      <c r="N6" s="1">
        <f t="shared" si="2"/>
        <v>7192.8345366666663</v>
      </c>
      <c r="O6" s="1">
        <v>21412.51</v>
      </c>
      <c r="P6" s="1">
        <v>33384.870000000003</v>
      </c>
      <c r="Q6" s="1">
        <v>27369.442609999998</v>
      </c>
      <c r="R6" s="1">
        <f t="shared" si="3"/>
        <v>27388.940870000002</v>
      </c>
    </row>
    <row r="7" spans="1:22" x14ac:dyDescent="0.25">
      <c r="A7" s="1">
        <v>5</v>
      </c>
      <c r="B7" s="4" t="s">
        <v>8</v>
      </c>
      <c r="C7" s="1">
        <v>122025.26</v>
      </c>
      <c r="D7" s="1">
        <v>131548.59</v>
      </c>
      <c r="E7" s="1">
        <v>111847.72627</v>
      </c>
      <c r="F7" s="1">
        <f t="shared" si="0"/>
        <v>121807.19208999998</v>
      </c>
      <c r="G7" s="1">
        <v>124480.59</v>
      </c>
      <c r="H7" s="5">
        <v>119765.44</v>
      </c>
      <c r="I7" s="5">
        <v>123224.74</v>
      </c>
      <c r="J7" s="1">
        <f t="shared" si="1"/>
        <v>122490.25666666667</v>
      </c>
      <c r="K7" s="1">
        <v>47287.21</v>
      </c>
      <c r="L7" s="1">
        <v>46741.120000000003</v>
      </c>
      <c r="M7" s="1">
        <v>38987.550000000003</v>
      </c>
      <c r="N7" s="1">
        <f t="shared" si="2"/>
        <v>44338.626666666671</v>
      </c>
      <c r="O7" s="1">
        <v>175412.71</v>
      </c>
      <c r="P7" s="1">
        <v>193874.23</v>
      </c>
      <c r="Q7" s="1">
        <v>18912.84361</v>
      </c>
      <c r="R7" s="1">
        <f t="shared" si="3"/>
        <v>129399.92787</v>
      </c>
    </row>
    <row r="8" spans="1:22" x14ac:dyDescent="0.25">
      <c r="A8" s="1">
        <v>6</v>
      </c>
      <c r="B8" s="4" t="s">
        <v>9</v>
      </c>
      <c r="C8" s="1">
        <v>57964.59</v>
      </c>
      <c r="D8" s="1">
        <v>62253.48</v>
      </c>
      <c r="E8" s="1">
        <v>58551.154710000003</v>
      </c>
      <c r="F8" s="1">
        <f t="shared" si="0"/>
        <v>59589.741570000006</v>
      </c>
      <c r="G8" s="1">
        <v>47253.48</v>
      </c>
      <c r="H8" s="5">
        <v>48184.78</v>
      </c>
      <c r="I8" s="5">
        <v>46884.554151999997</v>
      </c>
      <c r="J8" s="1">
        <f t="shared" si="1"/>
        <v>47440.938050666671</v>
      </c>
      <c r="K8" s="1">
        <v>70253.48</v>
      </c>
      <c r="L8" s="1">
        <v>73781.740000000005</v>
      </c>
      <c r="M8" s="1">
        <v>71884.398409999994</v>
      </c>
      <c r="N8" s="1">
        <f t="shared" si="2"/>
        <v>71973.20613666666</v>
      </c>
      <c r="O8" s="1">
        <v>98547.21</v>
      </c>
      <c r="P8" s="1">
        <v>92842.77</v>
      </c>
      <c r="Q8" s="1">
        <v>93742.953179999997</v>
      </c>
      <c r="R8" s="1">
        <f t="shared" si="3"/>
        <v>95044.311059999993</v>
      </c>
    </row>
    <row r="9" spans="1:22" x14ac:dyDescent="0.25">
      <c r="A9" s="1">
        <v>7</v>
      </c>
      <c r="B9" s="4" t="s">
        <v>10</v>
      </c>
      <c r="C9" s="1">
        <v>3315.26</v>
      </c>
      <c r="D9" s="1">
        <v>3414.25</v>
      </c>
      <c r="E9" s="1">
        <v>3565.3591470000001</v>
      </c>
      <c r="F9" s="1">
        <f t="shared" si="0"/>
        <v>3431.6230490000003</v>
      </c>
      <c r="G9" s="1">
        <v>2512.41</v>
      </c>
      <c r="H9" s="5">
        <v>2384.94</v>
      </c>
      <c r="I9" s="5">
        <v>2231.2284100000002</v>
      </c>
      <c r="J9" s="1">
        <f t="shared" si="1"/>
        <v>2376.1928033333334</v>
      </c>
      <c r="K9" s="1">
        <v>3847.55</v>
      </c>
      <c r="L9" s="1">
        <v>3687.65</v>
      </c>
      <c r="M9" s="1">
        <v>3462.6183999999998</v>
      </c>
      <c r="N9" s="1">
        <f t="shared" si="2"/>
        <v>3665.9394666666667</v>
      </c>
      <c r="O9" s="1">
        <v>8574.32</v>
      </c>
      <c r="P9" s="1">
        <v>8854.36</v>
      </c>
      <c r="Q9" s="1">
        <v>8932.84</v>
      </c>
      <c r="R9" s="1">
        <f t="shared" si="3"/>
        <v>8787.1733333333341</v>
      </c>
    </row>
    <row r="10" spans="1:22" x14ac:dyDescent="0.25">
      <c r="A10" s="1">
        <v>8</v>
      </c>
      <c r="B10" s="4" t="s">
        <v>11</v>
      </c>
      <c r="C10" s="5">
        <v>15887.25</v>
      </c>
      <c r="D10" s="5">
        <v>17446.29</v>
      </c>
      <c r="E10" s="5">
        <v>16017.468999999997</v>
      </c>
      <c r="F10" s="1">
        <f t="shared" si="0"/>
        <v>16450.336333333333</v>
      </c>
      <c r="G10" s="5">
        <v>14846.29</v>
      </c>
      <c r="H10" s="5">
        <v>16841.91</v>
      </c>
      <c r="I10" s="5">
        <v>15611.434209999999</v>
      </c>
      <c r="J10" s="1">
        <f t="shared" si="1"/>
        <v>15766.544736666669</v>
      </c>
      <c r="K10" s="5">
        <v>14146.29</v>
      </c>
      <c r="L10" s="5">
        <v>21951.54</v>
      </c>
      <c r="M10" s="5">
        <v>17321.951369999999</v>
      </c>
      <c r="N10" s="1">
        <f t="shared" si="2"/>
        <v>17806.593789999999</v>
      </c>
      <c r="O10" s="1">
        <v>70657.509999999995</v>
      </c>
      <c r="P10" s="1">
        <v>81354.92</v>
      </c>
      <c r="Q10" s="1">
        <v>89684.38841</v>
      </c>
      <c r="R10" s="1">
        <f t="shared" si="3"/>
        <v>80565.606136666669</v>
      </c>
    </row>
    <row r="11" spans="1:22" x14ac:dyDescent="0.25">
      <c r="A11" s="1">
        <v>9</v>
      </c>
      <c r="B11" s="4" t="s">
        <v>12</v>
      </c>
      <c r="C11" s="1">
        <v>5248.66</v>
      </c>
      <c r="D11" s="1">
        <v>5586.95</v>
      </c>
      <c r="E11" s="1">
        <v>5532.6186230000003</v>
      </c>
      <c r="F11" s="1">
        <f t="shared" si="0"/>
        <v>5456.076207666667</v>
      </c>
      <c r="G11" s="1">
        <v>13286.95</v>
      </c>
      <c r="H11" s="5">
        <v>12658.24</v>
      </c>
      <c r="I11" s="5">
        <v>13841.225409999999</v>
      </c>
      <c r="J11" s="1">
        <f t="shared" si="1"/>
        <v>13262.13847</v>
      </c>
      <c r="K11" s="5">
        <v>2241.25</v>
      </c>
      <c r="L11" s="5">
        <v>2362.11</v>
      </c>
      <c r="M11" s="5">
        <v>2188.6518900000001</v>
      </c>
      <c r="N11" s="1">
        <f t="shared" si="2"/>
        <v>2264.0039633333336</v>
      </c>
      <c r="O11" s="1">
        <v>3845.51</v>
      </c>
      <c r="P11" s="1">
        <v>3588.45</v>
      </c>
      <c r="Q11" s="1">
        <v>3674.32</v>
      </c>
      <c r="R11" s="1">
        <f t="shared" si="3"/>
        <v>3702.76</v>
      </c>
    </row>
    <row r="12" spans="1:22" x14ac:dyDescent="0.25">
      <c r="A12" s="1">
        <v>10</v>
      </c>
      <c r="B12" s="4" t="s">
        <v>13</v>
      </c>
      <c r="C12" s="1">
        <v>123782.22</v>
      </c>
      <c r="D12" s="1">
        <v>115957.07</v>
      </c>
      <c r="E12" s="1">
        <v>116042.65839999999</v>
      </c>
      <c r="F12" s="1">
        <f t="shared" si="0"/>
        <v>118593.9828</v>
      </c>
      <c r="G12" s="1">
        <v>391042.65840000001</v>
      </c>
      <c r="H12" s="5">
        <v>387841.22</v>
      </c>
      <c r="I12" s="5">
        <v>403547.22541000001</v>
      </c>
      <c r="J12" s="1">
        <f t="shared" si="1"/>
        <v>394143.70127000002</v>
      </c>
      <c r="K12" s="5">
        <v>47521.65</v>
      </c>
      <c r="L12" s="5">
        <v>48651.360000000001</v>
      </c>
      <c r="M12" s="5">
        <v>36328.25978</v>
      </c>
      <c r="N12" s="1">
        <f t="shared" si="2"/>
        <v>44167.089926666667</v>
      </c>
      <c r="O12" s="1">
        <v>88657.41</v>
      </c>
      <c r="P12" s="1">
        <v>90354.92</v>
      </c>
      <c r="Q12" s="1">
        <v>87367.153470000005</v>
      </c>
      <c r="R12" s="1">
        <f t="shared" si="3"/>
        <v>88793.161156666683</v>
      </c>
    </row>
    <row r="13" spans="1:22" x14ac:dyDescent="0.25">
      <c r="A13" s="1">
        <v>11</v>
      </c>
      <c r="B13" s="4" t="s">
        <v>14</v>
      </c>
      <c r="C13" s="1">
        <v>898.2</v>
      </c>
      <c r="D13" s="1">
        <v>730.25</v>
      </c>
      <c r="E13" s="1">
        <v>813.17173270000001</v>
      </c>
      <c r="F13" s="1">
        <f t="shared" si="0"/>
        <v>813.87391089999994</v>
      </c>
      <c r="G13" s="1">
        <v>457.21</v>
      </c>
      <c r="H13" s="5">
        <v>439.62</v>
      </c>
      <c r="I13" s="5">
        <v>501.38513999999998</v>
      </c>
      <c r="J13" s="1">
        <f t="shared" si="1"/>
        <v>466.07171333333326</v>
      </c>
      <c r="K13" s="5">
        <v>1538.55</v>
      </c>
      <c r="L13" s="5">
        <v>1762.54</v>
      </c>
      <c r="M13" s="5">
        <v>1654.5463999999999</v>
      </c>
      <c r="N13" s="1">
        <f t="shared" si="2"/>
        <v>1651.8788000000002</v>
      </c>
      <c r="O13" s="1">
        <v>1174.6199999999999</v>
      </c>
      <c r="P13" s="1">
        <v>1074.6199999999999</v>
      </c>
      <c r="Q13" s="1">
        <v>984.24540999999999</v>
      </c>
      <c r="R13" s="1">
        <f t="shared" si="3"/>
        <v>1077.8284699999999</v>
      </c>
    </row>
    <row r="14" spans="1:22" x14ac:dyDescent="0.25">
      <c r="A14" s="1">
        <v>12</v>
      </c>
      <c r="B14" s="4" t="s">
        <v>15</v>
      </c>
      <c r="C14" s="1">
        <v>4785.62</v>
      </c>
      <c r="D14" s="1">
        <v>4912.0200000000004</v>
      </c>
      <c r="E14" s="1">
        <v>4979.0760440000013</v>
      </c>
      <c r="F14" s="1">
        <f t="shared" si="0"/>
        <v>4892.2386813333333</v>
      </c>
      <c r="G14" s="1">
        <v>2912.02</v>
      </c>
      <c r="H14" s="5">
        <v>2861.35</v>
      </c>
      <c r="I14" s="5">
        <v>2539.8451</v>
      </c>
      <c r="J14" s="1">
        <f t="shared" si="1"/>
        <v>2771.0717</v>
      </c>
      <c r="K14" s="5">
        <v>1071.94</v>
      </c>
      <c r="L14" s="5">
        <v>1025.6099999999999</v>
      </c>
      <c r="M14" s="5">
        <v>1384.5483999999999</v>
      </c>
      <c r="N14" s="1">
        <f t="shared" si="2"/>
        <v>1160.6994666666667</v>
      </c>
      <c r="O14" s="1">
        <v>3541.31</v>
      </c>
      <c r="P14" s="1">
        <v>3651.51</v>
      </c>
      <c r="Q14" s="1">
        <v>3371.8541599999999</v>
      </c>
      <c r="R14" s="1">
        <f t="shared" si="3"/>
        <v>3521.5580533333327</v>
      </c>
    </row>
    <row r="15" spans="1:22" x14ac:dyDescent="0.25">
      <c r="A15" s="1">
        <v>13</v>
      </c>
      <c r="B15" s="4" t="s">
        <v>16</v>
      </c>
      <c r="C15" s="1">
        <v>792.2</v>
      </c>
      <c r="D15" s="1">
        <v>688.25</v>
      </c>
      <c r="E15" s="1">
        <v>810.17173270000001</v>
      </c>
      <c r="F15" s="1">
        <f t="shared" si="0"/>
        <v>763.54057756666668</v>
      </c>
      <c r="G15" s="1">
        <v>2184.41</v>
      </c>
      <c r="H15" s="5">
        <v>2462.1799999999998</v>
      </c>
      <c r="I15" s="5">
        <v>2294.5432000000001</v>
      </c>
      <c r="J15" s="1">
        <f t="shared" si="1"/>
        <v>2313.7110666666667</v>
      </c>
      <c r="K15" s="5">
        <v>2484.61</v>
      </c>
      <c r="L15" s="5">
        <v>2632.87</v>
      </c>
      <c r="M15" s="5">
        <v>2594.5623999999998</v>
      </c>
      <c r="N15" s="1">
        <f t="shared" si="2"/>
        <v>2570.6807999999996</v>
      </c>
      <c r="O15" s="1">
        <v>1415.11</v>
      </c>
      <c r="P15" s="1">
        <v>1284.9100000000001</v>
      </c>
      <c r="Q15" s="1">
        <v>1562.5847000000001</v>
      </c>
      <c r="R15" s="1">
        <f t="shared" si="3"/>
        <v>1420.8682333333334</v>
      </c>
    </row>
    <row r="16" spans="1:22" x14ac:dyDescent="0.25">
      <c r="A16" s="1">
        <v>14</v>
      </c>
      <c r="B16" s="4" t="s">
        <v>17</v>
      </c>
      <c r="C16" s="1">
        <v>2854.25</v>
      </c>
      <c r="D16" s="1">
        <v>2074.2399999999998</v>
      </c>
      <c r="E16" s="1">
        <v>1954.68</v>
      </c>
      <c r="F16" s="1">
        <f t="shared" si="0"/>
        <v>2294.39</v>
      </c>
      <c r="G16" s="1">
        <v>954.25</v>
      </c>
      <c r="H16" s="5">
        <v>1042.21</v>
      </c>
      <c r="I16" s="5">
        <v>1187.8399999999999</v>
      </c>
      <c r="J16" s="1">
        <f t="shared" si="1"/>
        <v>1061.4333333333334</v>
      </c>
      <c r="K16" s="5">
        <v>6678.31</v>
      </c>
      <c r="L16" s="5">
        <v>6436.87</v>
      </c>
      <c r="M16" s="5">
        <v>6372.0146999999997</v>
      </c>
      <c r="N16" s="1">
        <f t="shared" si="2"/>
        <v>6495.7315666666664</v>
      </c>
      <c r="O16" s="1">
        <v>5842.14</v>
      </c>
      <c r="P16" s="1">
        <v>5482.61</v>
      </c>
      <c r="Q16" s="1">
        <v>5519.3548000000001</v>
      </c>
      <c r="R16" s="1">
        <f t="shared" si="3"/>
        <v>5614.7016000000003</v>
      </c>
    </row>
    <row r="17" spans="1:18" x14ac:dyDescent="0.25">
      <c r="A17" s="1">
        <v>15</v>
      </c>
      <c r="B17" s="4" t="s">
        <v>18</v>
      </c>
      <c r="C17" s="1">
        <v>57597.59</v>
      </c>
      <c r="D17" s="1">
        <v>55446.879999999997</v>
      </c>
      <c r="E17" s="1">
        <v>59431.228840000003</v>
      </c>
      <c r="F17" s="1">
        <f t="shared" si="0"/>
        <v>57491.899613333335</v>
      </c>
      <c r="G17" s="1">
        <v>30175.84</v>
      </c>
      <c r="H17" s="5">
        <v>34232.94</v>
      </c>
      <c r="I17" s="5">
        <v>32738.4267</v>
      </c>
      <c r="J17" s="1">
        <f t="shared" si="1"/>
        <v>32382.402233333331</v>
      </c>
      <c r="K17" s="5">
        <v>57842.65</v>
      </c>
      <c r="L17" s="5">
        <v>565241.31999999995</v>
      </c>
      <c r="M17" s="5">
        <v>58846.132400000002</v>
      </c>
      <c r="N17" s="1">
        <f t="shared" si="2"/>
        <v>227310.03413333333</v>
      </c>
      <c r="O17" s="1">
        <v>91214.31</v>
      </c>
      <c r="P17" s="1">
        <v>90387.54</v>
      </c>
      <c r="Q17" s="1">
        <v>95341.654500000004</v>
      </c>
      <c r="R17" s="1">
        <f t="shared" si="3"/>
        <v>92314.501499999998</v>
      </c>
    </row>
    <row r="18" spans="1:18" x14ac:dyDescent="0.25">
      <c r="A18" s="1">
        <v>16</v>
      </c>
      <c r="B18" s="4" t="s">
        <v>19</v>
      </c>
      <c r="C18" s="1">
        <v>74389.55</v>
      </c>
      <c r="D18" s="1">
        <v>70162.09</v>
      </c>
      <c r="E18" s="1">
        <v>68855.7549</v>
      </c>
      <c r="F18" s="1">
        <f t="shared" si="0"/>
        <v>71135.798300000009</v>
      </c>
      <c r="G18" s="1">
        <v>54354.71</v>
      </c>
      <c r="H18" s="5">
        <v>56381.94</v>
      </c>
      <c r="I18" s="5">
        <v>53746.5288</v>
      </c>
      <c r="J18" s="1">
        <f t="shared" si="1"/>
        <v>54827.726266666665</v>
      </c>
      <c r="K18" s="5">
        <v>164214.32</v>
      </c>
      <c r="L18" s="5">
        <v>158327.18</v>
      </c>
      <c r="M18" s="5">
        <v>161274.15760000001</v>
      </c>
      <c r="N18" s="1">
        <f t="shared" si="2"/>
        <v>161271.88586666668</v>
      </c>
      <c r="O18" s="1">
        <v>67025.539999999994</v>
      </c>
      <c r="P18" s="1">
        <v>68165.14</v>
      </c>
      <c r="Q18" s="1">
        <v>65242.245719999999</v>
      </c>
      <c r="R18" s="1">
        <f t="shared" si="3"/>
        <v>66810.97524</v>
      </c>
    </row>
    <row r="19" spans="1:18" x14ac:dyDescent="0.25">
      <c r="A19" s="1">
        <v>17</v>
      </c>
      <c r="B19" s="4" t="s">
        <v>20</v>
      </c>
      <c r="C19" s="1">
        <v>11256.37</v>
      </c>
      <c r="D19" s="1">
        <v>12448.26</v>
      </c>
      <c r="E19" s="1">
        <v>10261.65669</v>
      </c>
      <c r="F19" s="1">
        <f t="shared" si="0"/>
        <v>11322.095563333334</v>
      </c>
      <c r="G19" s="1">
        <v>60448.26</v>
      </c>
      <c r="H19" s="5">
        <v>62364.21</v>
      </c>
      <c r="I19" s="5">
        <v>63684.127399999998</v>
      </c>
      <c r="J19" s="1">
        <f t="shared" si="1"/>
        <v>62165.532466666664</v>
      </c>
      <c r="K19" s="5">
        <v>2042.34</v>
      </c>
      <c r="L19" s="5">
        <v>1462.44</v>
      </c>
      <c r="M19" s="5">
        <v>2531.8841000000002</v>
      </c>
      <c r="N19" s="1">
        <f t="shared" si="2"/>
        <v>2012.2213666666667</v>
      </c>
      <c r="O19" s="1">
        <v>11114.44</v>
      </c>
      <c r="P19" s="1">
        <v>6824.87</v>
      </c>
      <c r="Q19" s="1">
        <v>9464.8425999999999</v>
      </c>
      <c r="R19" s="1">
        <f t="shared" si="3"/>
        <v>9134.7175333333344</v>
      </c>
    </row>
    <row r="20" spans="1:18" x14ac:dyDescent="0.25">
      <c r="A20" s="1">
        <v>18</v>
      </c>
      <c r="B20" s="4" t="s">
        <v>21</v>
      </c>
      <c r="C20" s="1">
        <v>3046.58</v>
      </c>
      <c r="D20" s="1">
        <v>3125.56</v>
      </c>
      <c r="E20" s="1">
        <v>3307.4844619999999</v>
      </c>
      <c r="F20" s="1">
        <f t="shared" si="0"/>
        <v>3159.8748206666664</v>
      </c>
      <c r="G20" s="1">
        <v>9874.44</v>
      </c>
      <c r="H20" s="5">
        <v>9544.74</v>
      </c>
      <c r="I20" s="5">
        <v>9762.4184000000005</v>
      </c>
      <c r="J20" s="1">
        <f t="shared" si="1"/>
        <v>9727.1994666666669</v>
      </c>
      <c r="K20" s="5">
        <v>845.17</v>
      </c>
      <c r="L20" s="5">
        <v>795.47</v>
      </c>
      <c r="M20" s="5">
        <v>809.51739999999995</v>
      </c>
      <c r="N20" s="1">
        <f t="shared" si="2"/>
        <v>816.71913333333339</v>
      </c>
      <c r="O20" s="1">
        <v>1731.44</v>
      </c>
      <c r="P20" s="1">
        <v>1587.82</v>
      </c>
      <c r="Q20" s="1">
        <v>1638.91</v>
      </c>
      <c r="R20" s="1">
        <f t="shared" si="3"/>
        <v>1652.7233333333334</v>
      </c>
    </row>
    <row r="21" spans="1:18" x14ac:dyDescent="0.25">
      <c r="A21" s="1">
        <v>19</v>
      </c>
      <c r="B21" s="4" t="s">
        <v>22</v>
      </c>
      <c r="C21" s="1">
        <v>1858.56</v>
      </c>
      <c r="D21" s="1">
        <v>2115.15</v>
      </c>
      <c r="E21" s="1">
        <v>1780.5900329999999</v>
      </c>
      <c r="F21" s="1">
        <f t="shared" si="0"/>
        <v>1918.1000109999998</v>
      </c>
      <c r="G21" s="1">
        <v>1472.44</v>
      </c>
      <c r="H21" s="5">
        <v>1307.51</v>
      </c>
      <c r="I21" s="5">
        <v>1248.54</v>
      </c>
      <c r="J21" s="1">
        <f t="shared" si="1"/>
        <v>1342.83</v>
      </c>
      <c r="K21" s="5">
        <v>6074.73</v>
      </c>
      <c r="L21" s="5">
        <v>6387.32</v>
      </c>
      <c r="M21" s="5">
        <v>6731.46</v>
      </c>
      <c r="N21" s="1">
        <f t="shared" si="2"/>
        <v>6397.8366666666661</v>
      </c>
      <c r="O21" s="1">
        <v>5487.21</v>
      </c>
      <c r="P21" s="1">
        <v>5739.83</v>
      </c>
      <c r="Q21" s="1">
        <v>5674.5424999999996</v>
      </c>
      <c r="R21" s="1">
        <f t="shared" si="3"/>
        <v>5633.8608333333332</v>
      </c>
    </row>
    <row r="22" spans="1:18" x14ac:dyDescent="0.25">
      <c r="A22" s="1">
        <v>20</v>
      </c>
      <c r="B22" s="4" t="s">
        <v>23</v>
      </c>
      <c r="C22" s="1">
        <v>1222.6400000000001</v>
      </c>
      <c r="D22" s="1">
        <v>1075.78</v>
      </c>
      <c r="E22" s="1">
        <v>1249.4362619000001</v>
      </c>
      <c r="F22" s="1">
        <f t="shared" si="0"/>
        <v>1182.6187539666669</v>
      </c>
      <c r="G22" s="1">
        <v>954.19</v>
      </c>
      <c r="H22" s="5">
        <v>973.54</v>
      </c>
      <c r="I22" s="5">
        <v>967.65</v>
      </c>
      <c r="J22" s="1">
        <f t="shared" si="1"/>
        <v>965.12666666666667</v>
      </c>
      <c r="K22" s="5">
        <v>4761.4399999999996</v>
      </c>
      <c r="L22" s="5">
        <v>4537.46</v>
      </c>
      <c r="M22" s="5">
        <v>4687.67</v>
      </c>
      <c r="N22" s="1">
        <f t="shared" si="2"/>
        <v>4662.1899999999996</v>
      </c>
      <c r="O22" s="1">
        <v>3574.61</v>
      </c>
      <c r="P22" s="1">
        <v>3711.02</v>
      </c>
      <c r="Q22" s="1">
        <v>3484.9124000000002</v>
      </c>
      <c r="R22" s="1">
        <f t="shared" si="3"/>
        <v>3590.1808000000001</v>
      </c>
    </row>
    <row r="23" spans="1:18" x14ac:dyDescent="0.25">
      <c r="A23" s="1">
        <v>21</v>
      </c>
      <c r="B23" s="4" t="s">
        <v>24</v>
      </c>
      <c r="C23" s="1">
        <v>40574.74</v>
      </c>
      <c r="D23" s="1">
        <v>37024.58</v>
      </c>
      <c r="E23" s="1">
        <v>34421.740940000003</v>
      </c>
      <c r="F23" s="1">
        <f t="shared" si="0"/>
        <v>37340.35364666667</v>
      </c>
      <c r="G23" s="1">
        <v>30554.74</v>
      </c>
      <c r="H23" s="5">
        <v>29457.24</v>
      </c>
      <c r="I23" s="5">
        <v>27511.360000000001</v>
      </c>
      <c r="J23" s="1">
        <f t="shared" si="1"/>
        <v>29174.446666666667</v>
      </c>
      <c r="K23" s="5">
        <v>95874.41</v>
      </c>
      <c r="L23" s="5">
        <v>99116.72</v>
      </c>
      <c r="M23" s="5">
        <v>97614.82</v>
      </c>
      <c r="N23" s="1">
        <f t="shared" si="2"/>
        <v>97535.316666666666</v>
      </c>
      <c r="O23" s="1">
        <v>37364.120000000003</v>
      </c>
      <c r="P23" s="1">
        <v>35694.14</v>
      </c>
      <c r="Q23" s="1">
        <v>38632.159699999997</v>
      </c>
      <c r="R23" s="1">
        <f t="shared" si="3"/>
        <v>37230.139900000002</v>
      </c>
    </row>
    <row r="24" spans="1:18" x14ac:dyDescent="0.25">
      <c r="A24" s="1">
        <v>22</v>
      </c>
      <c r="B24" s="4" t="s">
        <v>25</v>
      </c>
      <c r="C24" s="1">
        <v>5418.66</v>
      </c>
      <c r="D24" s="1">
        <v>5276.95</v>
      </c>
      <c r="E24" s="1">
        <v>5372.6186230000003</v>
      </c>
      <c r="F24" s="1">
        <f t="shared" si="0"/>
        <v>5356.076207666667</v>
      </c>
      <c r="G24" s="1">
        <v>23124.21</v>
      </c>
      <c r="H24" s="5">
        <v>25361.21</v>
      </c>
      <c r="I24" s="5">
        <v>26328.11</v>
      </c>
      <c r="J24" s="1">
        <f t="shared" si="1"/>
        <v>24937.843333333334</v>
      </c>
      <c r="K24" s="5">
        <v>2474.35</v>
      </c>
      <c r="L24" s="5">
        <v>2895.47</v>
      </c>
      <c r="M24" s="5">
        <v>2914.66</v>
      </c>
      <c r="N24" s="1">
        <f t="shared" si="2"/>
        <v>2761.4933333333333</v>
      </c>
      <c r="O24" s="1">
        <v>4514.22</v>
      </c>
      <c r="P24" s="1">
        <v>4842.6099999999997</v>
      </c>
      <c r="Q24" s="1">
        <v>4596.5240999999996</v>
      </c>
      <c r="R24" s="1">
        <f t="shared" si="3"/>
        <v>4651.1180333333332</v>
      </c>
    </row>
    <row r="25" spans="1:18" x14ac:dyDescent="0.25">
      <c r="A25" s="1">
        <v>23</v>
      </c>
      <c r="B25" s="4" t="s">
        <v>26</v>
      </c>
      <c r="C25" s="1">
        <v>1274.1500000000001</v>
      </c>
      <c r="D25" s="1">
        <v>1044.48</v>
      </c>
      <c r="E25" s="1">
        <v>975.65409669999997</v>
      </c>
      <c r="F25" s="1">
        <f t="shared" si="0"/>
        <v>1098.0946989000001</v>
      </c>
      <c r="G25" s="1">
        <v>867.36</v>
      </c>
      <c r="H25" s="5">
        <v>876.41</v>
      </c>
      <c r="I25" s="5">
        <v>904.66</v>
      </c>
      <c r="J25" s="1">
        <f t="shared" si="1"/>
        <v>882.81</v>
      </c>
      <c r="K25" s="5">
        <v>342.36</v>
      </c>
      <c r="L25" s="5">
        <v>573.14</v>
      </c>
      <c r="M25" s="5">
        <v>359.39</v>
      </c>
      <c r="N25" s="1">
        <f t="shared" si="2"/>
        <v>424.96333333333331</v>
      </c>
      <c r="O25" s="1">
        <v>977.65</v>
      </c>
      <c r="P25" s="1">
        <v>917.41</v>
      </c>
      <c r="Q25" s="1">
        <v>991.27189999999996</v>
      </c>
      <c r="R25" s="1">
        <f t="shared" si="3"/>
        <v>962.11063333333334</v>
      </c>
    </row>
    <row r="26" spans="1:18" x14ac:dyDescent="0.25">
      <c r="A26" s="1">
        <v>24</v>
      </c>
      <c r="B26" s="4" t="s">
        <v>27</v>
      </c>
      <c r="C26" s="1">
        <v>3125.81</v>
      </c>
      <c r="D26" s="1">
        <v>3439.51</v>
      </c>
      <c r="E26" s="1">
        <v>3048.5547999999999</v>
      </c>
      <c r="F26" s="1">
        <f t="shared" si="0"/>
        <v>3204.624933333333</v>
      </c>
      <c r="G26" s="1">
        <v>2147.38</v>
      </c>
      <c r="H26" s="5">
        <v>2314.84</v>
      </c>
      <c r="I26" s="5">
        <v>2225.14</v>
      </c>
      <c r="J26" s="1">
        <f t="shared" si="1"/>
        <v>2229.1200000000003</v>
      </c>
      <c r="K26" s="5">
        <v>1425.88</v>
      </c>
      <c r="L26" s="5">
        <v>974.95</v>
      </c>
      <c r="M26" s="5">
        <v>787.91</v>
      </c>
      <c r="N26" s="1">
        <f t="shared" si="2"/>
        <v>1062.9133333333332</v>
      </c>
      <c r="O26" s="1">
        <v>2184.66</v>
      </c>
      <c r="P26" s="1">
        <v>2784.68</v>
      </c>
      <c r="Q26" s="1">
        <v>1595.4716000000001</v>
      </c>
      <c r="R26" s="1">
        <f t="shared" si="3"/>
        <v>2188.2705333333333</v>
      </c>
    </row>
    <row r="27" spans="1:18" x14ac:dyDescent="0.25">
      <c r="A27" s="1">
        <v>25</v>
      </c>
      <c r="B27" s="4" t="s">
        <v>28</v>
      </c>
      <c r="C27" s="1">
        <v>3312.25</v>
      </c>
      <c r="D27" s="1">
        <v>3115.74</v>
      </c>
      <c r="E27" s="1">
        <v>2941.427267</v>
      </c>
      <c r="F27" s="1">
        <f t="shared" si="0"/>
        <v>3123.1390890000002</v>
      </c>
      <c r="G27" s="1">
        <v>2462.14</v>
      </c>
      <c r="H27" s="5">
        <v>2378.15</v>
      </c>
      <c r="I27" s="5">
        <v>2261.4721</v>
      </c>
      <c r="J27" s="1">
        <f t="shared" si="1"/>
        <v>2367.2540333333332</v>
      </c>
      <c r="K27" s="5">
        <v>1964.54</v>
      </c>
      <c r="L27" s="5">
        <v>2184.14</v>
      </c>
      <c r="M27" s="5">
        <v>2036.8444</v>
      </c>
      <c r="N27" s="1">
        <f t="shared" si="2"/>
        <v>2061.8414666666667</v>
      </c>
      <c r="O27" s="1">
        <v>1687.77</v>
      </c>
      <c r="P27" s="1">
        <v>1813.41</v>
      </c>
      <c r="Q27" s="1">
        <v>1698.6412</v>
      </c>
      <c r="R27" s="1">
        <f t="shared" si="3"/>
        <v>1733.2737333333334</v>
      </c>
    </row>
    <row r="28" spans="1:18" x14ac:dyDescent="0.25">
      <c r="A28" s="1">
        <v>26</v>
      </c>
      <c r="B28" s="4" t="s">
        <v>29</v>
      </c>
      <c r="C28" s="1">
        <v>4074.35</v>
      </c>
      <c r="D28" s="1">
        <v>4265.84</v>
      </c>
      <c r="E28" s="1">
        <v>4132.8842299999997</v>
      </c>
      <c r="F28" s="1">
        <f t="shared" si="0"/>
        <v>4157.6914100000004</v>
      </c>
      <c r="G28" s="1">
        <v>3611.92</v>
      </c>
      <c r="H28" s="5">
        <v>3374.69</v>
      </c>
      <c r="I28" s="5">
        <v>3467.66</v>
      </c>
      <c r="J28" s="1">
        <f t="shared" si="1"/>
        <v>3484.7566666666667</v>
      </c>
      <c r="K28" s="5">
        <v>3041.13</v>
      </c>
      <c r="L28" s="5">
        <v>2997.21</v>
      </c>
      <c r="M28" s="5">
        <v>2833.6021000000001</v>
      </c>
      <c r="N28" s="1">
        <f t="shared" si="2"/>
        <v>2957.3140333333336</v>
      </c>
      <c r="O28" s="1">
        <v>2031.54</v>
      </c>
      <c r="P28" s="1">
        <v>1962.87</v>
      </c>
      <c r="Q28" s="1">
        <v>2139.5583999999999</v>
      </c>
      <c r="R28" s="1">
        <f t="shared" si="3"/>
        <v>2044.6561333333332</v>
      </c>
    </row>
    <row r="29" spans="1:18" x14ac:dyDescent="0.25">
      <c r="A29" s="1">
        <v>27</v>
      </c>
      <c r="B29" s="4" t="s">
        <v>30</v>
      </c>
      <c r="C29" s="1">
        <v>193697.22</v>
      </c>
      <c r="D29" s="1">
        <v>183546.75</v>
      </c>
      <c r="E29" s="1">
        <v>155882.74059999999</v>
      </c>
      <c r="F29" s="1">
        <f t="shared" si="0"/>
        <v>177708.90353333333</v>
      </c>
      <c r="G29" s="1">
        <v>151743.21</v>
      </c>
      <c r="H29" s="5">
        <v>148352.47</v>
      </c>
      <c r="I29" s="5">
        <v>153614.92139999999</v>
      </c>
      <c r="J29" s="1">
        <f t="shared" si="1"/>
        <v>151236.86713333332</v>
      </c>
      <c r="K29" s="5">
        <v>135478.34</v>
      </c>
      <c r="L29" s="5">
        <v>128641.22</v>
      </c>
      <c r="M29" s="5">
        <v>131742.25</v>
      </c>
      <c r="N29" s="1">
        <f t="shared" si="2"/>
        <v>131953.93666666668</v>
      </c>
      <c r="O29" s="1">
        <v>161745.62</v>
      </c>
      <c r="P29" s="1">
        <v>158361.26</v>
      </c>
      <c r="Q29" s="1">
        <v>155849.20540000001</v>
      </c>
      <c r="R29" s="1">
        <f t="shared" si="3"/>
        <v>158652.02846666667</v>
      </c>
    </row>
    <row r="30" spans="1:18" x14ac:dyDescent="0.25">
      <c r="A30" s="1">
        <v>28</v>
      </c>
      <c r="B30" s="6" t="s">
        <v>31</v>
      </c>
      <c r="C30" s="1">
        <v>1052353.22</v>
      </c>
      <c r="D30" s="1">
        <v>1068889.74</v>
      </c>
      <c r="E30" s="1">
        <v>1057405.6170000001</v>
      </c>
      <c r="F30" s="1">
        <f t="shared" si="0"/>
        <v>1059549.5256666667</v>
      </c>
      <c r="G30" s="1">
        <v>684233.22</v>
      </c>
      <c r="H30" s="1">
        <v>752373.22</v>
      </c>
      <c r="I30" s="1">
        <v>761794.22</v>
      </c>
      <c r="J30" s="1">
        <f t="shared" si="1"/>
        <v>732800.22000000009</v>
      </c>
      <c r="K30" s="5">
        <v>1188557.4099999999</v>
      </c>
      <c r="L30" s="5">
        <v>1163975.6100000001</v>
      </c>
      <c r="M30" s="5">
        <v>1145248.6184</v>
      </c>
      <c r="N30" s="1">
        <f t="shared" si="2"/>
        <v>1165927.2128000001</v>
      </c>
      <c r="O30" s="1">
        <v>2354752.96</v>
      </c>
      <c r="P30" s="1">
        <v>2296358.64</v>
      </c>
      <c r="Q30" s="1">
        <v>2279634.2200000002</v>
      </c>
      <c r="R30" s="1">
        <f t="shared" si="3"/>
        <v>2310248.6066666669</v>
      </c>
    </row>
    <row r="31" spans="1:18" x14ac:dyDescent="0.25">
      <c r="A31" s="1">
        <v>29</v>
      </c>
      <c r="B31" s="6" t="s">
        <v>32</v>
      </c>
      <c r="C31" s="1">
        <v>1589387.41</v>
      </c>
      <c r="D31" s="1">
        <v>1752395.46</v>
      </c>
      <c r="E31" s="1">
        <v>1692856.3430000001</v>
      </c>
      <c r="F31" s="1">
        <f t="shared" si="0"/>
        <v>1678213.0710000002</v>
      </c>
      <c r="G31" s="1">
        <v>1712395.46</v>
      </c>
      <c r="H31" s="1">
        <v>1702395.46</v>
      </c>
      <c r="I31" s="1">
        <v>1732395.46</v>
      </c>
      <c r="J31" s="1">
        <f t="shared" si="1"/>
        <v>1715728.7933333332</v>
      </c>
      <c r="K31" s="5">
        <v>83274.649999999994</v>
      </c>
      <c r="L31" s="5">
        <v>99367.92</v>
      </c>
      <c r="M31" s="5">
        <v>90684.664199999999</v>
      </c>
      <c r="N31" s="1">
        <f t="shared" si="2"/>
        <v>91109.078066666669</v>
      </c>
      <c r="O31" s="1">
        <v>398658.42</v>
      </c>
      <c r="P31" s="1">
        <v>547663.84</v>
      </c>
      <c r="Q31" s="1">
        <v>453745.65820000001</v>
      </c>
      <c r="R31" s="1">
        <f t="shared" si="3"/>
        <v>466689.30606666667</v>
      </c>
    </row>
    <row r="32" spans="1:18" x14ac:dyDescent="0.25">
      <c r="A32" s="1">
        <v>30</v>
      </c>
      <c r="B32" s="6" t="s">
        <v>33</v>
      </c>
      <c r="C32" s="1">
        <v>885623.14</v>
      </c>
      <c r="D32" s="1">
        <v>903514.87</v>
      </c>
      <c r="E32" s="1">
        <v>876310.48439999996</v>
      </c>
      <c r="F32" s="1">
        <f t="shared" si="0"/>
        <v>888482.83146666677</v>
      </c>
      <c r="G32" s="1">
        <v>122614.87</v>
      </c>
      <c r="H32" s="1">
        <v>125751.87</v>
      </c>
      <c r="I32" s="1">
        <v>119104.87</v>
      </c>
      <c r="J32" s="1">
        <f t="shared" si="1"/>
        <v>122490.53666666667</v>
      </c>
      <c r="K32" s="1">
        <v>65774.87</v>
      </c>
      <c r="L32" s="1">
        <v>49334.87</v>
      </c>
      <c r="M32" s="1">
        <v>47444.87</v>
      </c>
      <c r="N32" s="1">
        <f t="shared" si="2"/>
        <v>54184.869999999995</v>
      </c>
      <c r="O32" s="1">
        <v>110847.61</v>
      </c>
      <c r="P32" s="1">
        <v>118394.11</v>
      </c>
      <c r="Q32" s="1">
        <v>126442.6608</v>
      </c>
      <c r="R32" s="1">
        <f t="shared" si="3"/>
        <v>118561.46026666666</v>
      </c>
    </row>
    <row r="33" spans="1:18" x14ac:dyDescent="0.25">
      <c r="A33" s="1">
        <v>31</v>
      </c>
      <c r="B33" s="6" t="s">
        <v>34</v>
      </c>
      <c r="C33" s="1">
        <v>3325.34</v>
      </c>
      <c r="D33" s="1">
        <v>3543.57</v>
      </c>
      <c r="E33" s="1">
        <v>4027.3700130000002</v>
      </c>
      <c r="F33" s="1">
        <f t="shared" si="0"/>
        <v>3632.0933376666667</v>
      </c>
      <c r="G33" s="1">
        <v>5124.3700129999997</v>
      </c>
      <c r="H33" s="1">
        <v>5088.3700129999997</v>
      </c>
      <c r="I33" s="1">
        <v>5213.3700129999997</v>
      </c>
      <c r="J33" s="1">
        <f t="shared" si="1"/>
        <v>5142.0366796666667</v>
      </c>
      <c r="K33" s="1">
        <v>4084.55</v>
      </c>
      <c r="L33" s="1">
        <v>4463.25</v>
      </c>
      <c r="M33" s="1">
        <v>4297.49</v>
      </c>
      <c r="N33" s="1">
        <f t="shared" si="2"/>
        <v>4281.7633333333333</v>
      </c>
      <c r="O33" s="1">
        <v>2074.33</v>
      </c>
      <c r="P33" s="1">
        <v>2835.64</v>
      </c>
      <c r="Q33" s="1">
        <v>2934.9105</v>
      </c>
      <c r="R33" s="1">
        <f t="shared" si="3"/>
        <v>2614.9601666666663</v>
      </c>
    </row>
    <row r="34" spans="1:18" x14ac:dyDescent="0.25">
      <c r="A34" s="1">
        <v>32</v>
      </c>
      <c r="B34" s="6" t="s">
        <v>35</v>
      </c>
      <c r="C34" s="1">
        <v>8306.25</v>
      </c>
      <c r="D34" s="1">
        <v>8275.25</v>
      </c>
      <c r="E34" s="1">
        <v>8248.576896999999</v>
      </c>
      <c r="F34" s="1">
        <f t="shared" si="0"/>
        <v>8276.6922990000003</v>
      </c>
      <c r="G34" s="1">
        <v>18881.25</v>
      </c>
      <c r="H34" s="1">
        <v>19541.62</v>
      </c>
      <c r="I34" s="1">
        <v>17652.201700000001</v>
      </c>
      <c r="J34" s="1">
        <f t="shared" si="1"/>
        <v>18691.690566666668</v>
      </c>
      <c r="K34" s="1">
        <v>21054.62</v>
      </c>
      <c r="L34" s="1">
        <v>23274.61</v>
      </c>
      <c r="M34" s="1">
        <v>22689.8701</v>
      </c>
      <c r="N34" s="1">
        <f t="shared" si="2"/>
        <v>22339.700033333331</v>
      </c>
      <c r="O34" s="1">
        <v>18084.66</v>
      </c>
      <c r="P34" s="1">
        <v>21687.55</v>
      </c>
      <c r="Q34" s="1">
        <v>19654.3806</v>
      </c>
      <c r="R34" s="1">
        <f t="shared" si="3"/>
        <v>19808.863533333333</v>
      </c>
    </row>
    <row r="35" spans="1:18" x14ac:dyDescent="0.25">
      <c r="A35" s="1">
        <v>33</v>
      </c>
      <c r="B35" s="6" t="s">
        <v>36</v>
      </c>
      <c r="C35" s="1">
        <v>9106.25</v>
      </c>
      <c r="D35" s="1">
        <v>9075.25</v>
      </c>
      <c r="E35" s="1">
        <v>8548.5768970000008</v>
      </c>
      <c r="F35" s="1">
        <f t="shared" si="0"/>
        <v>8910.0256323333324</v>
      </c>
      <c r="G35" s="1">
        <v>20175.27</v>
      </c>
      <c r="H35" s="1">
        <v>22842.15</v>
      </c>
      <c r="I35" s="1">
        <v>22842.35</v>
      </c>
      <c r="J35" s="1">
        <f t="shared" si="1"/>
        <v>21953.256666666664</v>
      </c>
      <c r="K35" s="1">
        <v>28354.92</v>
      </c>
      <c r="L35" s="1">
        <v>25871.305400000001</v>
      </c>
      <c r="M35" s="1">
        <v>26854.201499999999</v>
      </c>
      <c r="N35" s="1">
        <f t="shared" si="2"/>
        <v>27026.808966666664</v>
      </c>
      <c r="O35" s="1">
        <v>22542.22</v>
      </c>
      <c r="P35" s="1">
        <v>20845.6204</v>
      </c>
      <c r="Q35" s="1">
        <v>21654.304100000001</v>
      </c>
      <c r="R35" s="1">
        <f t="shared" si="3"/>
        <v>21680.714833333335</v>
      </c>
    </row>
    <row r="36" spans="1:18" x14ac:dyDescent="0.25">
      <c r="A36" s="1">
        <v>34</v>
      </c>
      <c r="B36" s="6" t="s">
        <v>37</v>
      </c>
      <c r="C36" s="1">
        <v>3457.28</v>
      </c>
      <c r="D36" s="1">
        <v>3044.32</v>
      </c>
      <c r="E36" s="1">
        <v>3245.8835100000001</v>
      </c>
      <c r="F36" s="1">
        <f t="shared" si="0"/>
        <v>3249.1611699999999</v>
      </c>
      <c r="G36" s="1">
        <v>1437.88</v>
      </c>
      <c r="H36" s="1">
        <v>1805.62</v>
      </c>
      <c r="I36" s="1">
        <v>1687.55</v>
      </c>
      <c r="J36" s="1">
        <f t="shared" si="1"/>
        <v>1643.6833333333334</v>
      </c>
      <c r="K36" s="1">
        <v>4185.28</v>
      </c>
      <c r="L36" s="1">
        <v>4395.6099999999997</v>
      </c>
      <c r="M36" s="1">
        <v>4094.3406</v>
      </c>
      <c r="N36" s="1">
        <f t="shared" si="2"/>
        <v>4225.0768666666663</v>
      </c>
      <c r="O36" s="1">
        <v>12847.65</v>
      </c>
      <c r="P36" s="1">
        <v>14845.64</v>
      </c>
      <c r="Q36" s="1">
        <v>11876.306399999999</v>
      </c>
      <c r="R36" s="1">
        <f t="shared" si="3"/>
        <v>13189.865466666668</v>
      </c>
    </row>
    <row r="37" spans="1:18" x14ac:dyDescent="0.25">
      <c r="A37" s="1">
        <v>35</v>
      </c>
      <c r="B37" s="6" t="s">
        <v>38</v>
      </c>
      <c r="C37" s="1">
        <v>4159.25</v>
      </c>
      <c r="D37" s="1">
        <v>3915.88</v>
      </c>
      <c r="E37" s="1">
        <v>4427.0940190000001</v>
      </c>
      <c r="F37" s="1">
        <f t="shared" si="0"/>
        <v>4167.408006333334</v>
      </c>
      <c r="G37" s="1">
        <v>2737.0189999999998</v>
      </c>
      <c r="H37" s="1">
        <v>3217.09</v>
      </c>
      <c r="I37" s="1">
        <v>3315.22</v>
      </c>
      <c r="J37" s="1">
        <f t="shared" si="1"/>
        <v>3089.7763333333332</v>
      </c>
      <c r="K37" s="1">
        <v>12847.62</v>
      </c>
      <c r="L37" s="1">
        <v>14697.51</v>
      </c>
      <c r="M37" s="1">
        <v>13961.570100000001</v>
      </c>
      <c r="N37" s="1">
        <f t="shared" si="2"/>
        <v>13835.566700000001</v>
      </c>
      <c r="O37" s="1">
        <v>8745.61</v>
      </c>
      <c r="P37" s="1">
        <v>8836.18</v>
      </c>
      <c r="Q37" s="1">
        <v>8563.3040999999994</v>
      </c>
      <c r="R37" s="1">
        <f t="shared" si="3"/>
        <v>8715.031366666668</v>
      </c>
    </row>
    <row r="38" spans="1:18" x14ac:dyDescent="0.25">
      <c r="A38" s="1">
        <v>36</v>
      </c>
      <c r="B38" s="6" t="s">
        <v>39</v>
      </c>
      <c r="C38" s="1">
        <v>4415.8500000000004</v>
      </c>
      <c r="D38" s="1">
        <v>4185.22</v>
      </c>
      <c r="E38" s="1">
        <v>4255.2953770000004</v>
      </c>
      <c r="F38" s="1">
        <f t="shared" si="0"/>
        <v>4285.4551256666664</v>
      </c>
      <c r="G38" s="1">
        <v>2954.36</v>
      </c>
      <c r="H38" s="1">
        <v>2582.34</v>
      </c>
      <c r="I38" s="1">
        <v>2396.1053999999999</v>
      </c>
      <c r="J38" s="1">
        <f t="shared" si="1"/>
        <v>2644.2684666666669</v>
      </c>
      <c r="K38" s="1">
        <v>1374.94</v>
      </c>
      <c r="L38" s="1">
        <v>942.31</v>
      </c>
      <c r="M38" s="1">
        <v>1694.3014000000001</v>
      </c>
      <c r="N38" s="1">
        <f t="shared" si="2"/>
        <v>1337.1838</v>
      </c>
      <c r="O38" s="1">
        <v>12547.52</v>
      </c>
      <c r="P38" s="1">
        <v>25954.61</v>
      </c>
      <c r="Q38" s="1">
        <v>17697.370900000002</v>
      </c>
      <c r="R38" s="1">
        <f t="shared" si="3"/>
        <v>18733.166966666668</v>
      </c>
    </row>
    <row r="39" spans="1:18" x14ac:dyDescent="0.25">
      <c r="A39" s="1">
        <v>37</v>
      </c>
      <c r="B39" s="6" t="s">
        <v>40</v>
      </c>
      <c r="C39" s="1">
        <v>24234.15</v>
      </c>
      <c r="D39" s="1">
        <v>28185.22</v>
      </c>
      <c r="E39" s="1">
        <v>26886.787479999999</v>
      </c>
      <c r="F39" s="1">
        <f t="shared" si="0"/>
        <v>26435.385826666665</v>
      </c>
      <c r="G39" s="1">
        <v>20354.82</v>
      </c>
      <c r="H39" s="1">
        <v>22124.33</v>
      </c>
      <c r="I39" s="1">
        <v>18185.97</v>
      </c>
      <c r="J39" s="1">
        <f t="shared" si="1"/>
        <v>20221.706666666669</v>
      </c>
      <c r="K39" s="1">
        <v>22745.360000000001</v>
      </c>
      <c r="L39" s="1">
        <v>11778.41</v>
      </c>
      <c r="M39" s="1">
        <v>17648.5105</v>
      </c>
      <c r="N39" s="1">
        <f t="shared" si="2"/>
        <v>17390.760166666671</v>
      </c>
      <c r="O39" s="1">
        <v>59873.84</v>
      </c>
      <c r="P39" s="1">
        <v>68941.64</v>
      </c>
      <c r="Q39" s="1">
        <v>78941.305099999896</v>
      </c>
      <c r="R39" s="1">
        <f t="shared" si="3"/>
        <v>69252.261699999959</v>
      </c>
    </row>
    <row r="40" spans="1:18" x14ac:dyDescent="0.25">
      <c r="A40" s="1">
        <v>38</v>
      </c>
      <c r="B40" s="6" t="s">
        <v>41</v>
      </c>
      <c r="C40" s="1">
        <v>3715.85</v>
      </c>
      <c r="D40" s="1">
        <v>2968.02</v>
      </c>
      <c r="E40" s="1">
        <v>3524.4138733999998</v>
      </c>
      <c r="F40" s="1">
        <f t="shared" si="0"/>
        <v>3402.7612911333331</v>
      </c>
      <c r="G40" s="1">
        <v>2875.25</v>
      </c>
      <c r="H40" s="1">
        <v>3077.21</v>
      </c>
      <c r="I40" s="1">
        <v>3305.15</v>
      </c>
      <c r="J40" s="1">
        <f t="shared" si="1"/>
        <v>3085.8700000000003</v>
      </c>
      <c r="K40" s="1">
        <v>3184.61</v>
      </c>
      <c r="L40" s="1">
        <v>2764.38</v>
      </c>
      <c r="M40" s="1">
        <v>2894.2114000000001</v>
      </c>
      <c r="N40" s="1">
        <f t="shared" si="2"/>
        <v>2947.7338</v>
      </c>
      <c r="O40" s="1">
        <v>3374.41</v>
      </c>
      <c r="P40" s="1">
        <v>2774.67</v>
      </c>
      <c r="Q40" s="1">
        <v>2897.1032</v>
      </c>
      <c r="R40" s="1">
        <f t="shared" si="3"/>
        <v>3015.3943999999997</v>
      </c>
    </row>
    <row r="41" spans="1:18" x14ac:dyDescent="0.25">
      <c r="A41" s="1">
        <v>39</v>
      </c>
      <c r="B41" s="6" t="s">
        <v>42</v>
      </c>
      <c r="C41" s="1">
        <v>7945.29</v>
      </c>
      <c r="D41" s="1">
        <v>8115.34</v>
      </c>
      <c r="E41" s="1">
        <v>8043.1418599999997</v>
      </c>
      <c r="F41" s="1">
        <f t="shared" si="0"/>
        <v>8034.5906199999999</v>
      </c>
      <c r="G41" s="1">
        <v>9475.14</v>
      </c>
      <c r="H41" s="1">
        <v>9073.44</v>
      </c>
      <c r="I41" s="1">
        <v>9134.1054000000004</v>
      </c>
      <c r="J41" s="1">
        <f t="shared" si="1"/>
        <v>9227.5618000000013</v>
      </c>
      <c r="K41" s="1">
        <v>6975.44</v>
      </c>
      <c r="L41" s="1">
        <v>7394.61</v>
      </c>
      <c r="M41" s="1">
        <v>6873.7701999999999</v>
      </c>
      <c r="N41" s="1">
        <f t="shared" si="2"/>
        <v>7081.2733999999991</v>
      </c>
      <c r="O41" s="1">
        <v>8375.64</v>
      </c>
      <c r="P41" s="1">
        <v>7834.67</v>
      </c>
      <c r="Q41" s="1">
        <v>7714.3065999999999</v>
      </c>
      <c r="R41" s="1">
        <f t="shared" si="3"/>
        <v>7974.8722000000007</v>
      </c>
    </row>
    <row r="42" spans="1:18" x14ac:dyDescent="0.25">
      <c r="A42" s="1">
        <v>40</v>
      </c>
      <c r="B42" s="6" t="s">
        <v>43</v>
      </c>
      <c r="C42" s="1">
        <v>3821.32</v>
      </c>
      <c r="D42" s="1">
        <v>3214.76</v>
      </c>
      <c r="E42" s="1">
        <v>3559.0736040000002</v>
      </c>
      <c r="F42" s="1">
        <f t="shared" si="0"/>
        <v>3531.7178679999997</v>
      </c>
      <c r="G42" s="1">
        <v>1874.55</v>
      </c>
      <c r="H42" s="1">
        <v>2384.61</v>
      </c>
      <c r="I42" s="1">
        <v>2077.4431</v>
      </c>
      <c r="J42" s="1">
        <f t="shared" si="1"/>
        <v>2112.2010333333333</v>
      </c>
      <c r="K42" s="1">
        <v>4974.4660000000003</v>
      </c>
      <c r="L42" s="1">
        <v>4084.66</v>
      </c>
      <c r="M42" s="1">
        <v>3274.1107999999999</v>
      </c>
      <c r="N42" s="1">
        <f t="shared" si="2"/>
        <v>4111.0789333333332</v>
      </c>
      <c r="O42" s="1">
        <v>16743.439999999999</v>
      </c>
      <c r="P42" s="1">
        <v>21394.49</v>
      </c>
      <c r="Q42" s="1">
        <v>11647.1039</v>
      </c>
      <c r="R42" s="1">
        <f t="shared" si="3"/>
        <v>16595.011300000002</v>
      </c>
    </row>
    <row r="43" spans="1:18" x14ac:dyDescent="0.25">
      <c r="A43" s="1">
        <v>41</v>
      </c>
      <c r="B43" s="6" t="s">
        <v>59</v>
      </c>
      <c r="C43" s="1">
        <v>16229.59</v>
      </c>
      <c r="D43" s="1">
        <v>14253.37</v>
      </c>
      <c r="E43" s="1">
        <v>15280.65006</v>
      </c>
      <c r="F43" s="1">
        <f t="shared" si="0"/>
        <v>15254.536686666666</v>
      </c>
      <c r="G43" s="1">
        <v>14372.44</v>
      </c>
      <c r="H43" s="1">
        <v>12874.61</v>
      </c>
      <c r="I43" s="1">
        <v>14061.1011</v>
      </c>
      <c r="J43" s="1">
        <f t="shared" si="1"/>
        <v>13769.3837</v>
      </c>
      <c r="K43" s="1">
        <v>5341.11</v>
      </c>
      <c r="L43" s="1">
        <v>5412.61</v>
      </c>
      <c r="M43" s="1">
        <v>5101.2021999999997</v>
      </c>
      <c r="N43" s="1">
        <f t="shared" si="2"/>
        <v>5284.9740666666667</v>
      </c>
      <c r="O43" s="1">
        <v>14942.21</v>
      </c>
      <c r="P43" s="1">
        <v>9873.34</v>
      </c>
      <c r="Q43" s="1">
        <v>11842.230100000001</v>
      </c>
      <c r="R43" s="1">
        <f t="shared" si="3"/>
        <v>12219.260033333334</v>
      </c>
    </row>
    <row r="44" spans="1:18" x14ac:dyDescent="0.25">
      <c r="A44" s="1">
        <v>42</v>
      </c>
      <c r="B44" s="6" t="s">
        <v>60</v>
      </c>
      <c r="C44" s="1">
        <v>1547.65</v>
      </c>
      <c r="D44" s="1">
        <v>2135.8440000000001</v>
      </c>
      <c r="E44" s="1">
        <v>1832.11384</v>
      </c>
      <c r="F44" s="1">
        <f t="shared" si="0"/>
        <v>1838.5359466666669</v>
      </c>
      <c r="G44" s="1">
        <v>2874.31</v>
      </c>
      <c r="H44" s="1">
        <v>2196.4699999999998</v>
      </c>
      <c r="I44" s="1">
        <v>2344.5500999999999</v>
      </c>
      <c r="J44" s="1">
        <f t="shared" si="1"/>
        <v>2471.7766999999999</v>
      </c>
      <c r="K44" s="1">
        <v>1474.31</v>
      </c>
      <c r="L44" s="1">
        <v>1764.35</v>
      </c>
      <c r="M44" s="1">
        <v>1396.6041</v>
      </c>
      <c r="N44" s="1">
        <f t="shared" si="2"/>
        <v>1545.0880333333334</v>
      </c>
      <c r="O44" s="1">
        <v>1374.94</v>
      </c>
      <c r="P44" s="1">
        <v>983.47</v>
      </c>
      <c r="Q44" s="1">
        <v>1064.3146999999999</v>
      </c>
      <c r="R44" s="1">
        <f t="shared" si="3"/>
        <v>1140.9082333333333</v>
      </c>
    </row>
    <row r="45" spans="1:18" x14ac:dyDescent="0.25">
      <c r="A45" s="1">
        <v>43</v>
      </c>
      <c r="B45" s="6" t="s">
        <v>61</v>
      </c>
      <c r="C45" s="1">
        <v>3526.14</v>
      </c>
      <c r="D45" s="1">
        <v>3215.2</v>
      </c>
      <c r="E45" s="1">
        <v>3179.8776619999999</v>
      </c>
      <c r="F45" s="1">
        <f t="shared" si="0"/>
        <v>3307.0725539999999</v>
      </c>
      <c r="G45" s="1">
        <v>4384.4399999999996</v>
      </c>
      <c r="H45" s="1">
        <v>4762.72</v>
      </c>
      <c r="I45" s="1">
        <v>5164.3010999999997</v>
      </c>
      <c r="J45" s="1">
        <f t="shared" si="1"/>
        <v>4770.4870333333338</v>
      </c>
      <c r="K45" s="1">
        <v>9874.14</v>
      </c>
      <c r="L45" s="1">
        <v>10761.21</v>
      </c>
      <c r="M45" s="1">
        <v>11764.3066</v>
      </c>
      <c r="N45" s="1">
        <f t="shared" si="2"/>
        <v>10799.885533333332</v>
      </c>
      <c r="O45" s="1">
        <v>7964.45</v>
      </c>
      <c r="P45" s="1">
        <v>8364.2099999999991</v>
      </c>
      <c r="Q45" s="1">
        <v>8647.2201000000005</v>
      </c>
      <c r="R45" s="1">
        <f t="shared" si="3"/>
        <v>8325.2933666666668</v>
      </c>
    </row>
    <row r="46" spans="1:18" x14ac:dyDescent="0.25">
      <c r="A46" s="1">
        <v>44</v>
      </c>
      <c r="B46" s="6" t="s">
        <v>62</v>
      </c>
      <c r="C46" s="1">
        <v>6948.95</v>
      </c>
      <c r="D46" s="1">
        <v>7085.47</v>
      </c>
      <c r="E46" s="1">
        <v>6675.8512259999998</v>
      </c>
      <c r="F46" s="1">
        <f t="shared" si="0"/>
        <v>6903.4237419999999</v>
      </c>
      <c r="G46" s="1">
        <v>6041.49</v>
      </c>
      <c r="H46" s="1">
        <v>5861.36</v>
      </c>
      <c r="I46" s="1">
        <v>5561.45</v>
      </c>
      <c r="J46" s="1">
        <f t="shared" si="1"/>
        <v>5821.4333333333334</v>
      </c>
      <c r="K46" s="1">
        <v>5197.6099999999997</v>
      </c>
      <c r="L46" s="1">
        <v>5461.84</v>
      </c>
      <c r="M46" s="1">
        <v>5297.6400999999996</v>
      </c>
      <c r="N46" s="1">
        <f t="shared" si="2"/>
        <v>5319.0300333333334</v>
      </c>
      <c r="O46" s="1">
        <v>5681.77</v>
      </c>
      <c r="P46" s="1">
        <v>5397.64</v>
      </c>
      <c r="Q46" s="1">
        <v>5155.3101999999999</v>
      </c>
      <c r="R46" s="1">
        <f t="shared" si="3"/>
        <v>5411.5734000000002</v>
      </c>
    </row>
    <row r="47" spans="1:18" x14ac:dyDescent="0.25">
      <c r="A47" s="1">
        <v>45</v>
      </c>
      <c r="B47" s="6" t="s">
        <v>63</v>
      </c>
      <c r="C47" s="1">
        <v>2147.65</v>
      </c>
      <c r="D47" s="1">
        <v>2375.8440000000001</v>
      </c>
      <c r="E47" s="1">
        <v>2232.1478400000001</v>
      </c>
      <c r="F47" s="1">
        <f t="shared" si="0"/>
        <v>2251.8806133333333</v>
      </c>
      <c r="G47" s="1">
        <v>2384.14</v>
      </c>
      <c r="H47" s="1">
        <v>1864.36</v>
      </c>
      <c r="I47" s="1">
        <v>1798.6901</v>
      </c>
      <c r="J47" s="1">
        <f t="shared" si="1"/>
        <v>2015.7300333333333</v>
      </c>
      <c r="K47" s="1">
        <v>2574.64</v>
      </c>
      <c r="L47" s="1">
        <v>2094.62</v>
      </c>
      <c r="M47" s="1">
        <v>1947.2910999999999</v>
      </c>
      <c r="N47" s="1">
        <f t="shared" si="2"/>
        <v>2205.5170333333335</v>
      </c>
      <c r="O47" s="1">
        <v>2294.41</v>
      </c>
      <c r="P47" s="1">
        <v>1922.61</v>
      </c>
      <c r="Q47" s="1">
        <v>1837.3010999999999</v>
      </c>
      <c r="R47" s="1">
        <f t="shared" si="3"/>
        <v>2018.107033333333</v>
      </c>
    </row>
    <row r="48" spans="1:18" x14ac:dyDescent="0.25">
      <c r="A48" s="1">
        <v>46</v>
      </c>
      <c r="B48" s="6" t="s">
        <v>64</v>
      </c>
      <c r="C48" s="1">
        <v>1515.34</v>
      </c>
      <c r="D48" s="1">
        <v>1283.57</v>
      </c>
      <c r="E48" s="1">
        <v>1477.485013</v>
      </c>
      <c r="F48" s="1">
        <f t="shared" si="0"/>
        <v>1425.4650043333331</v>
      </c>
      <c r="G48" s="1">
        <v>987.61</v>
      </c>
      <c r="H48" s="1">
        <v>885.33</v>
      </c>
      <c r="I48" s="1">
        <v>896.45029999999997</v>
      </c>
      <c r="J48" s="1">
        <f t="shared" si="1"/>
        <v>923.13009999999997</v>
      </c>
      <c r="K48" s="1">
        <v>987.88</v>
      </c>
      <c r="L48" s="1">
        <v>1064.31</v>
      </c>
      <c r="M48" s="1">
        <v>973.2201</v>
      </c>
      <c r="N48" s="1">
        <f t="shared" si="2"/>
        <v>1008.4700333333334</v>
      </c>
      <c r="O48" s="1">
        <v>1354.11</v>
      </c>
      <c r="P48" s="1">
        <v>1531.66</v>
      </c>
      <c r="Q48" s="1">
        <v>1294.3028999999999</v>
      </c>
      <c r="R48" s="1">
        <f t="shared" si="3"/>
        <v>1393.3576333333333</v>
      </c>
    </row>
    <row r="49" spans="1:18" x14ac:dyDescent="0.25">
      <c r="A49" s="1">
        <v>47</v>
      </c>
      <c r="B49" s="7" t="s">
        <v>44</v>
      </c>
      <c r="C49" s="1">
        <v>26453.55</v>
      </c>
      <c r="D49" s="1">
        <v>23451.1</v>
      </c>
      <c r="E49" s="1">
        <v>22957.376540000001</v>
      </c>
      <c r="F49" s="1">
        <f t="shared" si="0"/>
        <v>24287.342179999996</v>
      </c>
      <c r="G49" s="1">
        <v>31484.880000000001</v>
      </c>
      <c r="H49" s="1">
        <v>26453.55</v>
      </c>
      <c r="I49" s="1">
        <v>29201.9421</v>
      </c>
      <c r="J49" s="1">
        <f t="shared" si="1"/>
        <v>29046.790700000001</v>
      </c>
      <c r="K49" s="1">
        <v>15834.66</v>
      </c>
      <c r="L49" s="1">
        <v>11127.66</v>
      </c>
      <c r="M49" s="1">
        <v>12341.6621</v>
      </c>
      <c r="N49" s="1">
        <f t="shared" si="2"/>
        <v>13101.327366666666</v>
      </c>
      <c r="O49" s="1">
        <v>17621.22</v>
      </c>
      <c r="P49" s="1">
        <v>21874.61</v>
      </c>
      <c r="Q49" s="1">
        <v>18745.349999999999</v>
      </c>
      <c r="R49" s="1">
        <f t="shared" si="3"/>
        <v>19413.726666666666</v>
      </c>
    </row>
    <row r="50" spans="1:18" x14ac:dyDescent="0.25">
      <c r="A50" s="1">
        <v>48</v>
      </c>
      <c r="B50" s="7" t="s">
        <v>45</v>
      </c>
      <c r="C50" s="1">
        <v>1398.62</v>
      </c>
      <c r="D50" s="1">
        <v>1421.36</v>
      </c>
      <c r="E50" s="1">
        <v>1207.9665937</v>
      </c>
      <c r="F50" s="1">
        <f t="shared" si="0"/>
        <v>1342.6488645666666</v>
      </c>
      <c r="G50" s="1">
        <v>1087.21</v>
      </c>
      <c r="H50" s="1">
        <v>934.61</v>
      </c>
      <c r="I50" s="1">
        <v>884.55</v>
      </c>
      <c r="J50" s="1">
        <f t="shared" si="1"/>
        <v>968.79</v>
      </c>
      <c r="K50" s="1">
        <v>1762.31</v>
      </c>
      <c r="L50" s="1">
        <v>1924.11</v>
      </c>
      <c r="M50" s="1">
        <v>1694.6702</v>
      </c>
      <c r="N50" s="1">
        <f t="shared" si="2"/>
        <v>1793.6967333333334</v>
      </c>
      <c r="O50" s="1">
        <v>5941.74</v>
      </c>
      <c r="P50" s="1">
        <v>6236.0410000000002</v>
      </c>
      <c r="Q50" s="1">
        <v>6102.3217999999997</v>
      </c>
      <c r="R50" s="1">
        <f t="shared" si="3"/>
        <v>6093.3676000000005</v>
      </c>
    </row>
    <row r="51" spans="1:18" x14ac:dyDescent="0.25">
      <c r="A51" s="1">
        <v>49</v>
      </c>
      <c r="B51" s="7" t="s">
        <v>46</v>
      </c>
      <c r="C51" s="1">
        <v>377426.82</v>
      </c>
      <c r="D51" s="1">
        <v>411526.37</v>
      </c>
      <c r="E51" s="1">
        <v>415116.90669999999</v>
      </c>
      <c r="F51" s="1">
        <f t="shared" si="0"/>
        <v>401356.69889999996</v>
      </c>
      <c r="G51" s="1">
        <v>35741.61</v>
      </c>
      <c r="H51" s="1">
        <v>30874.31</v>
      </c>
      <c r="I51" s="1">
        <v>33942.102400000003</v>
      </c>
      <c r="J51" s="1">
        <f t="shared" si="1"/>
        <v>33519.340799999998</v>
      </c>
      <c r="K51" s="1">
        <v>75754.320000000007</v>
      </c>
      <c r="L51" s="1">
        <v>81841.320000000007</v>
      </c>
      <c r="M51" s="1">
        <v>78942.080000000002</v>
      </c>
      <c r="N51" s="1">
        <f t="shared" si="2"/>
        <v>78845.906666666677</v>
      </c>
      <c r="O51" s="1">
        <v>65843.320000000007</v>
      </c>
      <c r="P51" s="1">
        <v>55631.78</v>
      </c>
      <c r="Q51" s="1">
        <v>53312.319000000003</v>
      </c>
      <c r="R51" s="1">
        <f t="shared" si="3"/>
        <v>58262.472999999998</v>
      </c>
    </row>
    <row r="52" spans="1:18" x14ac:dyDescent="0.25">
      <c r="A52" s="1">
        <v>50</v>
      </c>
      <c r="B52" s="7" t="s">
        <v>47</v>
      </c>
      <c r="C52" s="1">
        <v>75459.55</v>
      </c>
      <c r="D52" s="1">
        <v>81152.61</v>
      </c>
      <c r="E52" s="1">
        <v>79516.824770000007</v>
      </c>
      <c r="F52" s="1">
        <f t="shared" si="0"/>
        <v>78709.661590000003</v>
      </c>
      <c r="G52" s="1">
        <v>61872.36</v>
      </c>
      <c r="H52" s="1">
        <v>60842.34</v>
      </c>
      <c r="I52" s="1">
        <v>70614.024399999995</v>
      </c>
      <c r="J52" s="1">
        <f t="shared" si="1"/>
        <v>64442.908133333338</v>
      </c>
      <c r="K52" s="1">
        <v>98441.32</v>
      </c>
      <c r="L52" s="1">
        <v>111448.25</v>
      </c>
      <c r="M52" s="1">
        <v>83641.280100000004</v>
      </c>
      <c r="N52" s="1">
        <f t="shared" si="2"/>
        <v>97843.616700000013</v>
      </c>
      <c r="O52" s="1">
        <v>224521.34</v>
      </c>
      <c r="P52" s="1">
        <v>191624.68</v>
      </c>
      <c r="Q52" s="1">
        <v>211434.21040000001</v>
      </c>
      <c r="R52" s="1">
        <f t="shared" si="3"/>
        <v>209193.41013333332</v>
      </c>
    </row>
    <row r="53" spans="1:18" x14ac:dyDescent="0.25">
      <c r="A53" s="1">
        <v>51</v>
      </c>
      <c r="B53" s="7" t="s">
        <v>48</v>
      </c>
      <c r="C53" s="1">
        <v>441126.22</v>
      </c>
      <c r="D53" s="1">
        <v>474297.55</v>
      </c>
      <c r="E53" s="1">
        <v>456654.5074</v>
      </c>
      <c r="F53" s="1">
        <f t="shared" si="0"/>
        <v>457359.42580000003</v>
      </c>
      <c r="G53" s="1">
        <v>338445.11</v>
      </c>
      <c r="H53" s="1">
        <v>330874.61</v>
      </c>
      <c r="I53" s="1">
        <v>333449.12400000001</v>
      </c>
      <c r="J53" s="1">
        <f t="shared" si="1"/>
        <v>334256.28133333335</v>
      </c>
      <c r="K53" s="1">
        <v>298114.44</v>
      </c>
      <c r="L53" s="1">
        <v>285773.69</v>
      </c>
      <c r="M53" s="1">
        <v>294336.10139999999</v>
      </c>
      <c r="N53" s="1">
        <f t="shared" si="2"/>
        <v>292741.41046666662</v>
      </c>
      <c r="O53" s="1">
        <v>364785.11</v>
      </c>
      <c r="P53" s="1">
        <v>371634.20140000002</v>
      </c>
      <c r="Q53" s="1">
        <v>368114.02140000003</v>
      </c>
      <c r="R53" s="1">
        <f t="shared" si="3"/>
        <v>368177.77759999997</v>
      </c>
    </row>
    <row r="54" spans="1:18" x14ac:dyDescent="0.25">
      <c r="A54" s="1">
        <v>52</v>
      </c>
      <c r="B54" s="7" t="s">
        <v>49</v>
      </c>
      <c r="C54" s="1">
        <v>311264.84999999998</v>
      </c>
      <c r="D54" s="1">
        <v>331425.26</v>
      </c>
      <c r="E54" s="1">
        <v>345581.46179999999</v>
      </c>
      <c r="F54" s="1">
        <f t="shared" si="0"/>
        <v>329423.85726666666</v>
      </c>
      <c r="G54" s="1">
        <v>265774.31</v>
      </c>
      <c r="H54" s="1">
        <v>251631.62</v>
      </c>
      <c r="I54" s="1">
        <v>248312.27799999999</v>
      </c>
      <c r="J54" s="1">
        <f t="shared" si="1"/>
        <v>255239.40266666666</v>
      </c>
      <c r="K54" s="1">
        <v>189742.114</v>
      </c>
      <c r="L54" s="1">
        <v>176448.61</v>
      </c>
      <c r="M54" s="1">
        <v>174668.6012</v>
      </c>
      <c r="N54" s="1">
        <f t="shared" si="2"/>
        <v>180286.44173333331</v>
      </c>
      <c r="O54" s="1">
        <v>287333.55</v>
      </c>
      <c r="P54" s="1">
        <v>291774.14</v>
      </c>
      <c r="Q54" s="1">
        <v>292478.10110000003</v>
      </c>
      <c r="R54" s="1">
        <f t="shared" si="3"/>
        <v>290528.59703333332</v>
      </c>
    </row>
    <row r="55" spans="1:18" x14ac:dyDescent="0.25">
      <c r="A55" s="1">
        <v>53</v>
      </c>
      <c r="B55" s="7" t="s">
        <v>50</v>
      </c>
      <c r="C55" s="1">
        <v>73589.55</v>
      </c>
      <c r="D55" s="1">
        <v>72162.09</v>
      </c>
      <c r="E55" s="1">
        <v>77855.8649</v>
      </c>
      <c r="F55" s="1">
        <f t="shared" si="0"/>
        <v>74535.834966666662</v>
      </c>
      <c r="G55" s="1">
        <v>101225.33</v>
      </c>
      <c r="H55" s="1">
        <v>108742.77</v>
      </c>
      <c r="I55" s="1">
        <v>107348.44</v>
      </c>
      <c r="J55" s="1">
        <f t="shared" si="1"/>
        <v>105772.18000000001</v>
      </c>
      <c r="K55" s="1">
        <v>97341.320999999996</v>
      </c>
      <c r="L55" s="1">
        <v>94871.46</v>
      </c>
      <c r="M55" s="1">
        <v>98341.147299999997</v>
      </c>
      <c r="N55" s="1">
        <f t="shared" si="2"/>
        <v>96851.309433333343</v>
      </c>
      <c r="O55" s="1">
        <v>88314.22</v>
      </c>
      <c r="P55" s="1">
        <v>83745.66</v>
      </c>
      <c r="Q55" s="1">
        <v>86742.610400000005</v>
      </c>
      <c r="R55" s="1">
        <f t="shared" si="3"/>
        <v>86267.496800000008</v>
      </c>
    </row>
    <row r="56" spans="1:18" x14ac:dyDescent="0.25">
      <c r="A56" s="1">
        <v>54</v>
      </c>
      <c r="B56" s="7" t="s">
        <v>51</v>
      </c>
      <c r="C56" s="1">
        <v>32756.46</v>
      </c>
      <c r="D56" s="1">
        <v>31559.73</v>
      </c>
      <c r="E56" s="1">
        <v>30278.21125</v>
      </c>
      <c r="F56" s="1">
        <f t="shared" si="0"/>
        <v>31531.467083333333</v>
      </c>
      <c r="G56" s="1">
        <v>25741.64</v>
      </c>
      <c r="H56" s="1">
        <v>23874.91</v>
      </c>
      <c r="I56" s="1">
        <v>26314.110199999999</v>
      </c>
      <c r="J56" s="1">
        <f t="shared" si="1"/>
        <v>25310.220066666665</v>
      </c>
      <c r="K56" s="1">
        <v>58341.124300000003</v>
      </c>
      <c r="L56" s="1">
        <v>57641.440000000002</v>
      </c>
      <c r="M56" s="1">
        <v>64377.1204</v>
      </c>
      <c r="N56" s="1">
        <f t="shared" si="2"/>
        <v>60119.894899999992</v>
      </c>
      <c r="O56" s="1">
        <v>51664.14</v>
      </c>
      <c r="P56" s="1">
        <v>47348.12</v>
      </c>
      <c r="Q56" s="1">
        <v>53997.140599999999</v>
      </c>
      <c r="R56" s="1">
        <f t="shared" si="3"/>
        <v>51003.133533333334</v>
      </c>
    </row>
    <row r="57" spans="1:18" x14ac:dyDescent="0.25">
      <c r="A57" s="1">
        <v>55</v>
      </c>
      <c r="B57" s="7" t="s">
        <v>52</v>
      </c>
      <c r="C57" s="1">
        <v>80556.56</v>
      </c>
      <c r="D57" s="1">
        <v>84334.47</v>
      </c>
      <c r="E57" s="1">
        <v>82036.236619999996</v>
      </c>
      <c r="F57" s="1">
        <f t="shared" si="0"/>
        <v>82309.088873333341</v>
      </c>
      <c r="G57" s="1">
        <v>64224.17</v>
      </c>
      <c r="H57" s="1">
        <v>67644.17</v>
      </c>
      <c r="I57" s="1">
        <v>63268.19</v>
      </c>
      <c r="J57" s="1">
        <f t="shared" si="1"/>
        <v>65045.51</v>
      </c>
      <c r="K57" s="1">
        <v>51781.64</v>
      </c>
      <c r="L57" s="1">
        <v>47364.199000000001</v>
      </c>
      <c r="M57" s="1">
        <v>37845.601199999997</v>
      </c>
      <c r="N57" s="1">
        <f t="shared" si="2"/>
        <v>45663.813400000006</v>
      </c>
      <c r="O57" s="1">
        <v>124578.55</v>
      </c>
      <c r="P57" s="1">
        <v>150647.35999999999</v>
      </c>
      <c r="Q57" s="1">
        <v>137684.60140000001</v>
      </c>
      <c r="R57" s="1">
        <f t="shared" si="3"/>
        <v>137636.83713333332</v>
      </c>
    </row>
    <row r="58" spans="1:18" x14ac:dyDescent="0.25">
      <c r="A58" s="1">
        <v>56</v>
      </c>
      <c r="B58" s="7" t="s">
        <v>53</v>
      </c>
      <c r="C58" s="1">
        <v>431163.26</v>
      </c>
      <c r="D58" s="1">
        <v>411526.58</v>
      </c>
      <c r="E58" s="1">
        <v>428249.43420000002</v>
      </c>
      <c r="F58" s="1">
        <f t="shared" si="0"/>
        <v>423646.42473333335</v>
      </c>
      <c r="G58" s="1">
        <v>448241.67450000002</v>
      </c>
      <c r="H58" s="1">
        <v>398347.98</v>
      </c>
      <c r="I58" s="1">
        <v>442558.2242</v>
      </c>
      <c r="J58" s="1">
        <f t="shared" si="1"/>
        <v>429715.95956666669</v>
      </c>
      <c r="K58" s="1">
        <v>347521.64</v>
      </c>
      <c r="L58" s="1">
        <v>357336.114</v>
      </c>
      <c r="M58" s="1">
        <v>351668.41200000001</v>
      </c>
      <c r="N58" s="1">
        <f t="shared" si="2"/>
        <v>352175.38866666664</v>
      </c>
      <c r="O58" s="1">
        <v>274685.61</v>
      </c>
      <c r="P58" s="1">
        <v>267324.31</v>
      </c>
      <c r="Q58" s="1">
        <v>272684.10450000002</v>
      </c>
      <c r="R58" s="1">
        <f t="shared" si="3"/>
        <v>271564.67483333329</v>
      </c>
    </row>
    <row r="59" spans="1:18" x14ac:dyDescent="0.25">
      <c r="A59" s="1">
        <v>57</v>
      </c>
      <c r="B59" s="7" t="s">
        <v>54</v>
      </c>
      <c r="C59" s="1">
        <v>64156.45</v>
      </c>
      <c r="D59" s="1">
        <v>61859.89</v>
      </c>
      <c r="E59" s="1">
        <v>62224.900179999997</v>
      </c>
      <c r="F59" s="1">
        <f t="shared" si="0"/>
        <v>62747.08006</v>
      </c>
      <c r="G59" s="1">
        <v>128159.05</v>
      </c>
      <c r="H59" s="1">
        <v>121554.89</v>
      </c>
      <c r="I59" s="1">
        <v>126159.22</v>
      </c>
      <c r="J59" s="1">
        <f t="shared" si="1"/>
        <v>125291.05333333334</v>
      </c>
      <c r="K59" s="1">
        <v>48924.32</v>
      </c>
      <c r="L59" s="1">
        <v>47364.18</v>
      </c>
      <c r="M59" s="1">
        <v>51252.350100000003</v>
      </c>
      <c r="N59" s="1">
        <f t="shared" si="2"/>
        <v>49180.28336666667</v>
      </c>
      <c r="O59" s="1">
        <v>114305.32</v>
      </c>
      <c r="P59" s="1">
        <v>110874.56</v>
      </c>
      <c r="Q59" s="1">
        <v>107954.6012</v>
      </c>
      <c r="R59" s="1">
        <f t="shared" si="3"/>
        <v>111044.82706666668</v>
      </c>
    </row>
    <row r="60" spans="1:18" x14ac:dyDescent="0.25">
      <c r="A60" s="1">
        <v>58</v>
      </c>
      <c r="B60" s="7" t="s">
        <v>55</v>
      </c>
      <c r="C60" s="1">
        <v>47189.11</v>
      </c>
      <c r="D60" s="1">
        <v>58253.72</v>
      </c>
      <c r="E60" s="1">
        <v>65311.401440000001</v>
      </c>
      <c r="F60" s="1">
        <f t="shared" si="0"/>
        <v>56918.07714666667</v>
      </c>
      <c r="G60" s="1">
        <v>59887.24</v>
      </c>
      <c r="H60" s="1">
        <v>45684.22</v>
      </c>
      <c r="I60" s="1">
        <v>42654.360099999998</v>
      </c>
      <c r="J60" s="1">
        <f t="shared" si="1"/>
        <v>49408.606699999997</v>
      </c>
      <c r="K60" s="1">
        <v>35412.839999999997</v>
      </c>
      <c r="L60" s="1">
        <v>35791.15</v>
      </c>
      <c r="M60" s="1">
        <v>41789.269999999997</v>
      </c>
      <c r="N60" s="1">
        <f t="shared" si="2"/>
        <v>37664.419999999991</v>
      </c>
      <c r="O60" s="1">
        <v>55473.54</v>
      </c>
      <c r="P60" s="1">
        <v>61654.25</v>
      </c>
      <c r="Q60" s="1">
        <v>62674.910100000001</v>
      </c>
      <c r="R60" s="1">
        <f t="shared" si="3"/>
        <v>59934.233366666675</v>
      </c>
    </row>
    <row r="61" spans="1:18" x14ac:dyDescent="0.25">
      <c r="A61" s="1">
        <v>59</v>
      </c>
      <c r="B61" s="7" t="s">
        <v>56</v>
      </c>
      <c r="C61" s="1">
        <v>219536.24</v>
      </c>
      <c r="D61" s="1">
        <v>238585.64</v>
      </c>
      <c r="E61" s="1">
        <v>240987.98800000001</v>
      </c>
      <c r="F61" s="1">
        <f t="shared" si="0"/>
        <v>233036.62266666666</v>
      </c>
      <c r="G61" s="1">
        <v>188754.55</v>
      </c>
      <c r="H61" s="1">
        <v>196441.87</v>
      </c>
      <c r="I61" s="1">
        <v>191745.6102</v>
      </c>
      <c r="J61" s="1">
        <f t="shared" si="1"/>
        <v>192314.01006666664</v>
      </c>
      <c r="K61" s="1">
        <v>311558.40999999997</v>
      </c>
      <c r="L61" s="1">
        <v>298745.61</v>
      </c>
      <c r="M61" s="1">
        <v>313847.64</v>
      </c>
      <c r="N61" s="1">
        <f t="shared" si="2"/>
        <v>308050.55333333334</v>
      </c>
      <c r="O61" s="1">
        <v>469745.61</v>
      </c>
      <c r="P61" s="1">
        <v>473821.64</v>
      </c>
      <c r="Q61" s="1">
        <v>481849.54009999998</v>
      </c>
      <c r="R61" s="1">
        <f t="shared" si="3"/>
        <v>475138.93003333331</v>
      </c>
    </row>
    <row r="62" spans="1:18" x14ac:dyDescent="0.25">
      <c r="A62" s="1">
        <v>60</v>
      </c>
      <c r="B62" s="7" t="s">
        <v>57</v>
      </c>
      <c r="C62" s="1">
        <v>27146.89</v>
      </c>
      <c r="D62" s="1">
        <v>25351.14</v>
      </c>
      <c r="E62" s="1">
        <v>24461.14285</v>
      </c>
      <c r="F62" s="1">
        <f t="shared" si="0"/>
        <v>25653.057616666669</v>
      </c>
      <c r="G62" s="1">
        <v>65412.36</v>
      </c>
      <c r="H62" s="1">
        <v>71254.38</v>
      </c>
      <c r="I62" s="1">
        <v>69142.140499999994</v>
      </c>
      <c r="J62" s="1">
        <f t="shared" si="1"/>
        <v>68602.960166666657</v>
      </c>
      <c r="K62" s="1">
        <v>22647.41</v>
      </c>
      <c r="L62" s="1">
        <v>12984.14</v>
      </c>
      <c r="M62" s="1">
        <v>17364.34</v>
      </c>
      <c r="N62" s="1">
        <f t="shared" si="2"/>
        <v>17665.296666666665</v>
      </c>
      <c r="O62" s="1">
        <v>214321.55</v>
      </c>
      <c r="P62" s="1">
        <v>195861.1</v>
      </c>
      <c r="Q62" s="1">
        <v>313374.11050000001</v>
      </c>
      <c r="R62" s="1">
        <f t="shared" si="3"/>
        <v>241185.58683333336</v>
      </c>
    </row>
    <row r="63" spans="1:18" x14ac:dyDescent="0.25">
      <c r="A63" s="1">
        <v>61</v>
      </c>
      <c r="B63" s="7" t="s">
        <v>58</v>
      </c>
      <c r="C63" s="1">
        <v>118867.22</v>
      </c>
      <c r="D63" s="1">
        <v>122536.53</v>
      </c>
      <c r="E63" s="1">
        <v>127715.94132</v>
      </c>
      <c r="F63" s="1">
        <f t="shared" si="0"/>
        <v>123039.89710666666</v>
      </c>
      <c r="G63" s="1">
        <v>110847.74</v>
      </c>
      <c r="H63" s="1">
        <v>113756.56</v>
      </c>
      <c r="I63" s="1">
        <v>109687.14</v>
      </c>
      <c r="J63" s="1">
        <f t="shared" si="1"/>
        <v>111430.48</v>
      </c>
      <c r="K63" s="1">
        <v>80522.61</v>
      </c>
      <c r="L63" s="1">
        <v>63341.760000000002</v>
      </c>
      <c r="M63" s="1">
        <v>72684.639999999999</v>
      </c>
      <c r="N63" s="1">
        <f t="shared" si="2"/>
        <v>72183.003333333341</v>
      </c>
      <c r="O63" s="1">
        <v>140856.51</v>
      </c>
      <c r="P63" s="1">
        <v>159746.38</v>
      </c>
      <c r="Q63" s="1">
        <v>149364.50140000001</v>
      </c>
      <c r="R63" s="1">
        <f t="shared" si="3"/>
        <v>149989.13046666668</v>
      </c>
    </row>
    <row r="64" spans="1:18" x14ac:dyDescent="0.25">
      <c r="A64" s="1">
        <v>62</v>
      </c>
      <c r="B64" s="8" t="s">
        <v>0</v>
      </c>
      <c r="C64" s="1">
        <v>7175.22</v>
      </c>
      <c r="D64" s="1">
        <v>7417.68</v>
      </c>
      <c r="E64" s="1">
        <v>7245.344932</v>
      </c>
      <c r="F64" s="1">
        <f t="shared" si="0"/>
        <v>7279.4149773333338</v>
      </c>
      <c r="G64" s="1">
        <v>18654.25</v>
      </c>
      <c r="H64" s="1">
        <v>15674.62</v>
      </c>
      <c r="I64" s="1">
        <v>14698.3601</v>
      </c>
      <c r="J64" s="1">
        <f t="shared" si="1"/>
        <v>16342.410033333334</v>
      </c>
      <c r="K64" s="1">
        <v>5784.62</v>
      </c>
      <c r="L64" s="1">
        <v>5194.62</v>
      </c>
      <c r="M64" s="1">
        <v>5579.8401000000003</v>
      </c>
      <c r="N64" s="1">
        <f t="shared" si="2"/>
        <v>5519.6933666666664</v>
      </c>
      <c r="O64" s="1">
        <v>8084.0249999999996</v>
      </c>
      <c r="P64" s="1">
        <v>8295.68</v>
      </c>
      <c r="Q64" s="1">
        <v>7862.4501</v>
      </c>
      <c r="R64" s="1">
        <f t="shared" si="3"/>
        <v>8080.718366666667</v>
      </c>
    </row>
    <row r="65" spans="1:18" x14ac:dyDescent="0.25">
      <c r="A65" s="1">
        <v>63</v>
      </c>
      <c r="B65" s="8" t="s">
        <v>65</v>
      </c>
      <c r="C65" s="1">
        <v>768.51</v>
      </c>
      <c r="D65" s="1">
        <v>538.34</v>
      </c>
      <c r="E65" s="1">
        <v>617.86573980000003</v>
      </c>
      <c r="F65" s="1">
        <f t="shared" si="0"/>
        <v>641.57191326666668</v>
      </c>
      <c r="G65" s="1">
        <v>758.41</v>
      </c>
      <c r="H65" s="1">
        <v>710.84</v>
      </c>
      <c r="I65" s="1">
        <v>699.65009999999995</v>
      </c>
      <c r="J65" s="1">
        <f t="shared" si="1"/>
        <v>722.96669999999995</v>
      </c>
      <c r="K65" s="1">
        <v>2241.65</v>
      </c>
      <c r="L65" s="1">
        <v>2732.25</v>
      </c>
      <c r="M65" s="1">
        <v>2094.36</v>
      </c>
      <c r="N65" s="1">
        <f t="shared" si="2"/>
        <v>2356.0866666666666</v>
      </c>
      <c r="O65" s="1">
        <v>1962.73</v>
      </c>
      <c r="P65" s="1">
        <v>2194.9299999999998</v>
      </c>
      <c r="Q65" s="1">
        <v>1764.62</v>
      </c>
      <c r="R65" s="1">
        <f t="shared" si="3"/>
        <v>1974.0933333333332</v>
      </c>
    </row>
    <row r="66" spans="1:18" x14ac:dyDescent="0.25">
      <c r="A66" s="1">
        <v>64</v>
      </c>
      <c r="B66" s="8" t="s">
        <v>66</v>
      </c>
      <c r="C66" s="1">
        <v>2735.14</v>
      </c>
      <c r="D66" s="1">
        <v>2845.79</v>
      </c>
      <c r="E66" s="1">
        <v>2629.5338670000001</v>
      </c>
      <c r="F66" s="1">
        <f t="shared" si="0"/>
        <v>2736.821289</v>
      </c>
      <c r="G66" s="1">
        <v>1574.77</v>
      </c>
      <c r="H66" s="1">
        <v>1394.87</v>
      </c>
      <c r="I66" s="1">
        <v>1739.81</v>
      </c>
      <c r="J66" s="1">
        <f t="shared" si="1"/>
        <v>1569.8166666666666</v>
      </c>
      <c r="K66" s="1">
        <v>4138.6099999999997</v>
      </c>
      <c r="L66" s="1">
        <v>3865.3</v>
      </c>
      <c r="M66" s="1">
        <v>3942.12</v>
      </c>
      <c r="N66" s="1">
        <f t="shared" si="2"/>
        <v>3982.0099999999998</v>
      </c>
      <c r="O66" s="1">
        <v>2874.36</v>
      </c>
      <c r="P66" s="1">
        <v>2597.61</v>
      </c>
      <c r="Q66" s="1">
        <v>2683.01</v>
      </c>
      <c r="R66" s="1">
        <f t="shared" si="3"/>
        <v>2718.3266666666668</v>
      </c>
    </row>
    <row r="67" spans="1:18" x14ac:dyDescent="0.25">
      <c r="A67" s="1">
        <v>65</v>
      </c>
      <c r="B67" s="8" t="s">
        <v>67</v>
      </c>
      <c r="C67" s="1">
        <v>1326.34</v>
      </c>
      <c r="D67" s="1">
        <v>1225.49</v>
      </c>
      <c r="E67" s="1">
        <v>1194.8854365</v>
      </c>
      <c r="F67" s="1">
        <f t="shared" ref="F67:F74" si="4">AVERAGE(C67:E67)</f>
        <v>1248.9051454999999</v>
      </c>
      <c r="G67" s="1">
        <v>987.54</v>
      </c>
      <c r="H67" s="1">
        <v>1174.6199999999999</v>
      </c>
      <c r="I67" s="1">
        <v>1092.6201000000001</v>
      </c>
      <c r="J67" s="1">
        <f t="shared" si="1"/>
        <v>1084.9267</v>
      </c>
      <c r="K67" s="1">
        <v>2765.41</v>
      </c>
      <c r="L67" s="1">
        <v>3184.77</v>
      </c>
      <c r="M67" s="1">
        <v>2964.0120000000002</v>
      </c>
      <c r="N67" s="1">
        <f t="shared" ref="N67:N74" si="5">AVERAGE(K67:M67)</f>
        <v>2971.3973333333338</v>
      </c>
      <c r="O67" s="1">
        <v>1487.21</v>
      </c>
      <c r="P67" s="1">
        <v>1682.61</v>
      </c>
      <c r="Q67" s="1">
        <v>1735.5500999999999</v>
      </c>
      <c r="R67" s="1">
        <f t="shared" ref="R67:R74" si="6">AVERAGE(O67:Q67)</f>
        <v>1635.1233666666667</v>
      </c>
    </row>
    <row r="68" spans="1:18" x14ac:dyDescent="0.25">
      <c r="A68" s="1">
        <v>66</v>
      </c>
      <c r="B68" s="8" t="s">
        <v>68</v>
      </c>
      <c r="C68" s="1">
        <v>18296.37</v>
      </c>
      <c r="D68" s="1">
        <v>19518.849999999999</v>
      </c>
      <c r="E68" s="1">
        <v>17652.907469999998</v>
      </c>
      <c r="F68" s="1">
        <f t="shared" si="4"/>
        <v>18489.375823333332</v>
      </c>
      <c r="G68" s="1">
        <v>14134.22</v>
      </c>
      <c r="H68" s="1">
        <v>13864.28</v>
      </c>
      <c r="I68" s="1">
        <v>13937.15</v>
      </c>
      <c r="J68" s="1">
        <f t="shared" si="1"/>
        <v>13978.550000000001</v>
      </c>
      <c r="K68" s="1">
        <v>241662.36</v>
      </c>
      <c r="L68" s="1">
        <v>237658.14</v>
      </c>
      <c r="M68" s="1">
        <v>231875.9014</v>
      </c>
      <c r="N68" s="1">
        <f t="shared" si="5"/>
        <v>237065.46713333332</v>
      </c>
      <c r="O68" s="1">
        <v>64287.16</v>
      </c>
      <c r="P68" s="1">
        <v>59628.42</v>
      </c>
      <c r="Q68" s="1">
        <v>68412.206900000005</v>
      </c>
      <c r="R68" s="1">
        <f t="shared" si="6"/>
        <v>64109.262300000002</v>
      </c>
    </row>
    <row r="69" spans="1:18" x14ac:dyDescent="0.25">
      <c r="A69" s="1">
        <v>67</v>
      </c>
      <c r="B69" s="8" t="s">
        <v>69</v>
      </c>
      <c r="C69" s="1">
        <v>8859.14</v>
      </c>
      <c r="D69" s="1">
        <v>8445.26</v>
      </c>
      <c r="E69" s="1">
        <v>8583.1076076000008</v>
      </c>
      <c r="F69" s="1">
        <f t="shared" si="4"/>
        <v>8629.1692025333341</v>
      </c>
      <c r="G69" s="1">
        <v>21473.25</v>
      </c>
      <c r="H69" s="1">
        <v>19367.55</v>
      </c>
      <c r="I69" s="1">
        <v>18374.64</v>
      </c>
      <c r="J69" s="1">
        <f t="shared" si="1"/>
        <v>19738.48</v>
      </c>
      <c r="K69" s="1">
        <v>12574.62</v>
      </c>
      <c r="L69" s="1">
        <v>14697.2</v>
      </c>
      <c r="M69" s="1">
        <v>11397.68</v>
      </c>
      <c r="N69" s="1">
        <f t="shared" si="5"/>
        <v>12889.833333333334</v>
      </c>
      <c r="O69" s="1">
        <v>21874.69</v>
      </c>
      <c r="P69" s="1">
        <v>24875.62</v>
      </c>
      <c r="Q69" s="1">
        <v>22784.610100000002</v>
      </c>
      <c r="R69" s="1">
        <f t="shared" si="6"/>
        <v>23178.306700000001</v>
      </c>
    </row>
    <row r="70" spans="1:18" x14ac:dyDescent="0.25">
      <c r="A70" s="1">
        <v>68</v>
      </c>
      <c r="B70" s="8" t="s">
        <v>70</v>
      </c>
      <c r="C70" s="1">
        <v>749.32</v>
      </c>
      <c r="D70" s="1">
        <v>528.08000000000004</v>
      </c>
      <c r="E70" s="1">
        <v>655.47660740000003</v>
      </c>
      <c r="F70" s="1">
        <f t="shared" si="4"/>
        <v>644.29220246666671</v>
      </c>
      <c r="G70" s="1">
        <v>410.33</v>
      </c>
      <c r="H70" s="1">
        <v>395.33</v>
      </c>
      <c r="I70" s="1">
        <v>379.87</v>
      </c>
      <c r="J70" s="1">
        <f t="shared" si="1"/>
        <v>395.17666666666668</v>
      </c>
      <c r="K70" s="1">
        <v>2541.33</v>
      </c>
      <c r="L70" s="1">
        <v>2862.1039999999998</v>
      </c>
      <c r="M70" s="1">
        <v>2064.0650999999998</v>
      </c>
      <c r="N70" s="1">
        <f t="shared" si="5"/>
        <v>2489.1663666666664</v>
      </c>
      <c r="O70" s="1">
        <v>987.55</v>
      </c>
      <c r="P70" s="1">
        <v>1147.3499999999999</v>
      </c>
      <c r="Q70" s="1">
        <v>983.77009999999996</v>
      </c>
      <c r="R70" s="1">
        <f t="shared" si="6"/>
        <v>1039.5566999999999</v>
      </c>
    </row>
    <row r="71" spans="1:18" x14ac:dyDescent="0.25">
      <c r="A71" s="1">
        <v>69</v>
      </c>
      <c r="B71" s="8" t="s">
        <v>71</v>
      </c>
      <c r="C71" s="1">
        <v>1039.6500000000001</v>
      </c>
      <c r="D71" s="1">
        <v>959.51</v>
      </c>
      <c r="E71" s="1">
        <v>883.74104079999995</v>
      </c>
      <c r="F71" s="1">
        <f t="shared" si="4"/>
        <v>960.96701359999997</v>
      </c>
      <c r="G71" s="1">
        <v>1871.62</v>
      </c>
      <c r="H71" s="1">
        <v>2147.65</v>
      </c>
      <c r="I71" s="1">
        <v>2374.92</v>
      </c>
      <c r="J71" s="1">
        <f t="shared" si="1"/>
        <v>2131.396666666667</v>
      </c>
      <c r="K71" s="1">
        <v>954.65</v>
      </c>
      <c r="L71" s="1">
        <v>687.61</v>
      </c>
      <c r="M71" s="1">
        <v>367.29</v>
      </c>
      <c r="N71" s="1">
        <f t="shared" si="5"/>
        <v>669.85</v>
      </c>
      <c r="O71" s="1">
        <v>3325.16</v>
      </c>
      <c r="P71" s="1">
        <v>2041.62</v>
      </c>
      <c r="Q71" s="1">
        <v>2691.69</v>
      </c>
      <c r="R71" s="1">
        <f t="shared" si="6"/>
        <v>2686.1566666666663</v>
      </c>
    </row>
    <row r="72" spans="1:18" x14ac:dyDescent="0.25">
      <c r="A72" s="1">
        <v>70</v>
      </c>
      <c r="B72" s="8" t="s">
        <v>72</v>
      </c>
      <c r="C72" s="1">
        <v>2776.48</v>
      </c>
      <c r="D72" s="1">
        <v>2415.48</v>
      </c>
      <c r="E72" s="1">
        <v>2673.893591</v>
      </c>
      <c r="F72" s="1">
        <f t="shared" si="4"/>
        <v>2621.9511969999999</v>
      </c>
      <c r="G72" s="1">
        <v>3187.21</v>
      </c>
      <c r="H72" s="1">
        <v>3438.62</v>
      </c>
      <c r="I72" s="1">
        <v>3071.22</v>
      </c>
      <c r="J72" s="1">
        <f t="shared" si="1"/>
        <v>3232.35</v>
      </c>
      <c r="K72" s="1">
        <v>3094.32</v>
      </c>
      <c r="L72" s="1">
        <v>2344.19</v>
      </c>
      <c r="M72" s="1">
        <v>1779.44</v>
      </c>
      <c r="N72" s="1">
        <f t="shared" si="5"/>
        <v>2405.9833333333336</v>
      </c>
      <c r="O72" s="1">
        <v>3874.31</v>
      </c>
      <c r="P72" s="1">
        <v>6569.47</v>
      </c>
      <c r="Q72" s="1">
        <v>5396.6201000000001</v>
      </c>
      <c r="R72" s="1">
        <f t="shared" si="6"/>
        <v>5280.1333666666669</v>
      </c>
    </row>
    <row r="73" spans="1:18" x14ac:dyDescent="0.25">
      <c r="A73" s="1">
        <v>71</v>
      </c>
      <c r="B73" s="8" t="s">
        <v>73</v>
      </c>
      <c r="C73" s="1">
        <v>5889.24</v>
      </c>
      <c r="D73" s="1">
        <v>5738.02</v>
      </c>
      <c r="E73" s="1">
        <v>5492.6015360000001</v>
      </c>
      <c r="F73" s="1">
        <f t="shared" si="4"/>
        <v>5706.6205120000004</v>
      </c>
      <c r="G73" s="1">
        <v>4085.66</v>
      </c>
      <c r="H73" s="1">
        <v>3969.14</v>
      </c>
      <c r="I73" s="1">
        <v>3851.23</v>
      </c>
      <c r="J73" s="1">
        <f t="shared" si="1"/>
        <v>3968.6766666666663</v>
      </c>
      <c r="K73" s="1">
        <v>3287.61</v>
      </c>
      <c r="L73" s="1">
        <v>3142.15</v>
      </c>
      <c r="M73" s="1">
        <v>3194.2011000000002</v>
      </c>
      <c r="N73" s="1">
        <f t="shared" si="5"/>
        <v>3207.9870333333333</v>
      </c>
      <c r="O73" s="1">
        <v>2384.2800000000002</v>
      </c>
      <c r="P73" s="1">
        <v>2037.23</v>
      </c>
      <c r="Q73" s="1">
        <v>2287.5500000000002</v>
      </c>
      <c r="R73" s="1">
        <f t="shared" si="6"/>
        <v>2236.3533333333335</v>
      </c>
    </row>
    <row r="74" spans="1:18" x14ac:dyDescent="0.25">
      <c r="A74" s="1">
        <v>72</v>
      </c>
      <c r="B74" s="8" t="s">
        <v>74</v>
      </c>
      <c r="C74" s="1">
        <v>3115.36</v>
      </c>
      <c r="D74" s="1">
        <v>2946.14</v>
      </c>
      <c r="E74" s="1">
        <v>2712.6144589999999</v>
      </c>
      <c r="F74" s="1">
        <f t="shared" si="4"/>
        <v>2924.7048196666669</v>
      </c>
      <c r="G74" s="1">
        <v>2077.62</v>
      </c>
      <c r="H74" s="1">
        <v>1974.65</v>
      </c>
      <c r="I74" s="1">
        <v>1869.85</v>
      </c>
      <c r="J74" s="1">
        <f t="shared" si="1"/>
        <v>1974.04</v>
      </c>
      <c r="K74" s="1">
        <v>1465.85</v>
      </c>
      <c r="L74" s="1">
        <v>1631.47</v>
      </c>
      <c r="M74" s="1">
        <v>1397.88</v>
      </c>
      <c r="N74" s="1">
        <f t="shared" si="5"/>
        <v>1498.3999999999999</v>
      </c>
      <c r="O74" s="1">
        <v>1185.69</v>
      </c>
      <c r="P74" s="1">
        <v>982.30160000000001</v>
      </c>
      <c r="Q74" s="1">
        <v>984.22</v>
      </c>
      <c r="R74" s="1">
        <f t="shared" si="6"/>
        <v>1050.7372000000003</v>
      </c>
    </row>
  </sheetData>
  <mergeCells count="1">
    <mergeCell ref="B1:S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atry 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io</dc:creator>
  <cp:lastModifiedBy>Administrator</cp:lastModifiedBy>
  <cp:lastPrinted>2017-01-12T11:15:31Z</cp:lastPrinted>
  <dcterms:created xsi:type="dcterms:W3CDTF">2017-01-11T11:26:42Z</dcterms:created>
  <dcterms:modified xsi:type="dcterms:W3CDTF">2021-03-08T04:42:00Z</dcterms:modified>
</cp:coreProperties>
</file>